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DMReplicate_DZ" vbProcedure="false">Sheet1!$A$1:$V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81">
  <si>
    <t xml:space="preserve">Phenotype</t>
  </si>
  <si>
    <t xml:space="preserve">DMR ranking</t>
  </si>
  <si>
    <t xml:space="preserve">Chromosome</t>
  </si>
  <si>
    <t xml:space="preserve">Start</t>
  </si>
  <si>
    <t xml:space="preserve">End</t>
  </si>
  <si>
    <t xml:space="preserve">Area</t>
  </si>
  <si>
    <t xml:space="preserve">Uncorrected p value</t>
  </si>
  <si>
    <t xml:space="preserve">FDR</t>
  </si>
  <si>
    <t xml:space="preserve">FWER</t>
  </si>
  <si>
    <t xml:space="preserve">Suggestive DMR</t>
  </si>
  <si>
    <t xml:space="preserve">Length in bp</t>
  </si>
  <si>
    <t xml:space="preserve">#genes</t>
  </si>
  <si>
    <t xml:space="preserve">Repl gene</t>
  </si>
  <si>
    <t xml:space="preserve">Gene name</t>
  </si>
  <si>
    <t xml:space="preserve">Number of CpGs by Liu et al. </t>
  </si>
  <si>
    <t xml:space="preserve">Beta value  by Liu et al. </t>
  </si>
  <si>
    <t xml:space="preserve">Number of CpG replicated in twins </t>
  </si>
  <si>
    <t xml:space="preserve">Number of CpGs hypomethylated in twins</t>
  </si>
  <si>
    <t xml:space="preserve">Number of CpGs hypermethylated  in twins</t>
  </si>
  <si>
    <t xml:space="preserve">Fold change twins</t>
  </si>
  <si>
    <t xml:space="preserve">Methylation difference twins</t>
  </si>
  <si>
    <t xml:space="preserve">RA</t>
  </si>
  <si>
    <t xml:space="preserve">S100A6</t>
  </si>
  <si>
    <t xml:space="preserve">TRIM68</t>
  </si>
  <si>
    <t xml:space="preserve">UNC45A</t>
  </si>
  <si>
    <t xml:space="preserve">GPR19</t>
  </si>
  <si>
    <t xml:space="preserve">C13orf38</t>
  </si>
  <si>
    <t xml:space="preserve">SDCCAG1</t>
  </si>
  <si>
    <t xml:space="preserve">AKAP5</t>
  </si>
  <si>
    <t xml:space="preserve">TRIM61</t>
  </si>
  <si>
    <t xml:space="preserve">C11orf51</t>
  </si>
  <si>
    <t xml:space="preserve">SUV420H2</t>
  </si>
  <si>
    <t xml:space="preserve">SCFD2</t>
  </si>
  <si>
    <t xml:space="preserve">NaN</t>
  </si>
  <si>
    <t xml:space="preserve">RGS16</t>
  </si>
  <si>
    <t xml:space="preserve">INO80C</t>
  </si>
  <si>
    <t xml:space="preserve">C17orf97</t>
  </si>
  <si>
    <t xml:space="preserve">DPYSL2</t>
  </si>
  <si>
    <t xml:space="preserve">CHCHD3</t>
  </si>
  <si>
    <t xml:space="preserve">JUB</t>
  </si>
  <si>
    <t xml:space="preserve">HMMR</t>
  </si>
  <si>
    <t xml:space="preserve">NUDCD2</t>
  </si>
  <si>
    <t xml:space="preserve">MTDH</t>
  </si>
  <si>
    <t xml:space="preserve">SMK</t>
  </si>
  <si>
    <t xml:space="preserve">AGPAT1</t>
  </si>
  <si>
    <t xml:space="preserve">RNF5</t>
  </si>
  <si>
    <t xml:space="preserve">RNF5P1</t>
  </si>
  <si>
    <t xml:space="preserve">EFCAB4B</t>
  </si>
  <si>
    <t xml:space="preserve">CRYZ</t>
  </si>
  <si>
    <t xml:space="preserve">TYW3</t>
  </si>
  <si>
    <t xml:space="preserve">TUBGCP5</t>
  </si>
  <si>
    <t xml:space="preserve">KIAA0101</t>
  </si>
  <si>
    <t xml:space="preserve">PNPO</t>
  </si>
  <si>
    <t xml:space="preserve">TRAM1L1</t>
  </si>
  <si>
    <t xml:space="preserve">LMBR1</t>
  </si>
  <si>
    <t xml:space="preserve">NSUN3</t>
  </si>
  <si>
    <t xml:space="preserve">NA</t>
  </si>
  <si>
    <t xml:space="preserve">ZNF784</t>
  </si>
  <si>
    <t xml:space="preserve">BRF1</t>
  </si>
  <si>
    <t xml:space="preserve">ACP2</t>
  </si>
  <si>
    <t xml:space="preserve">NR1H3</t>
  </si>
  <si>
    <t xml:space="preserve">TMEM161B</t>
  </si>
  <si>
    <t xml:space="preserve">DPYD</t>
  </si>
  <si>
    <t xml:space="preserve">DKFZp761E198</t>
  </si>
  <si>
    <t xml:space="preserve">SYF2</t>
  </si>
  <si>
    <t xml:space="preserve">TRT</t>
  </si>
  <si>
    <t xml:space="preserve">ZNF562</t>
  </si>
  <si>
    <t xml:space="preserve">UBE2T</t>
  </si>
  <si>
    <t xml:space="preserve">PNKD</t>
  </si>
  <si>
    <t xml:space="preserve">BRCA1</t>
  </si>
  <si>
    <t xml:space="preserve">SNRPC</t>
  </si>
  <si>
    <t xml:space="preserve">CCP</t>
  </si>
  <si>
    <t xml:space="preserve">ZNF585B</t>
  </si>
  <si>
    <t xml:space="preserve">ISM1</t>
  </si>
  <si>
    <t xml:space="preserve">SDHAP3</t>
  </si>
  <si>
    <t xml:space="preserve">TDRD10</t>
  </si>
  <si>
    <t xml:space="preserve">ZNF132</t>
  </si>
  <si>
    <t xml:space="preserve">PCDHGA4</t>
  </si>
  <si>
    <t xml:space="preserve">TMCO1</t>
  </si>
  <si>
    <t xml:space="preserve">SFRP1</t>
  </si>
  <si>
    <t xml:space="preserve">C10orf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4.56"/>
    <col collapsed="false" customWidth="true" hidden="false" outlineLevel="0" max="3" min="3" style="0" width="3.7"/>
    <col collapsed="false" customWidth="true" hidden="false" outlineLevel="0" max="5" min="4" style="0" width="9.99"/>
    <col collapsed="false" customWidth="true" hidden="false" outlineLevel="0" max="6" min="6" style="0" width="10.99"/>
    <col collapsed="false" customWidth="true" hidden="false" outlineLevel="0" max="7" min="7" style="0" width="11.99"/>
    <col collapsed="false" customWidth="true" hidden="false" outlineLevel="0" max="8" min="8" style="0" width="7.14"/>
    <col collapsed="false" customWidth="true" hidden="false" outlineLevel="0" max="9" min="9" style="0" width="11.99"/>
    <col collapsed="false" customWidth="true" hidden="false" outlineLevel="0" max="10" min="10" style="1" width="7.7"/>
    <col collapsed="false" customWidth="true" hidden="false" outlineLevel="0" max="11" min="11" style="1" width="6.7"/>
    <col collapsed="false" customWidth="true" hidden="false" outlineLevel="0" max="12" min="12" style="1" width="7.28"/>
    <col collapsed="false" customWidth="true" hidden="false" outlineLevel="0" max="13" min="13" style="1" width="9.41"/>
    <col collapsed="false" customWidth="true" hidden="false" outlineLevel="0" max="14" min="14" style="1" width="13.7"/>
    <col collapsed="false" customWidth="true" hidden="false" outlineLevel="0" max="15" min="15" style="1" width="6.99"/>
    <col collapsed="false" customWidth="true" hidden="false" outlineLevel="0" max="16" min="16" style="1" width="11.99"/>
    <col collapsed="false" customWidth="true" hidden="false" outlineLevel="0" max="17" min="17" style="1" width="7.99"/>
    <col collapsed="false" customWidth="true" hidden="false" outlineLevel="0" max="18" min="18" style="1" width="4.85"/>
    <col collapsed="false" customWidth="true" hidden="false" outlineLevel="0" max="19" min="19" style="1" width="3.99"/>
    <col collapsed="false" customWidth="true" hidden="false" outlineLevel="0" max="20" min="20" style="1" width="11.99"/>
    <col collapsed="false" customWidth="true" hidden="false" outlineLevel="0" max="21" min="21" style="1" width="12.7"/>
    <col collapsed="false" customWidth="true" hidden="false" outlineLevel="0" max="22" min="22" style="1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5" hidden="false" customHeight="false" outlineLevel="0" collapsed="false">
      <c r="A2" s="0" t="s">
        <v>21</v>
      </c>
      <c r="B2" s="0" t="n">
        <v>1</v>
      </c>
      <c r="C2" s="0" t="n">
        <v>1</v>
      </c>
      <c r="D2" s="0" t="n">
        <v>153508511</v>
      </c>
      <c r="E2" s="0" t="n">
        <v>153508875</v>
      </c>
      <c r="F2" s="0" t="n">
        <v>12.3264971</v>
      </c>
      <c r="G2" s="0" t="n">
        <v>0.000112565076684958</v>
      </c>
      <c r="H2" s="0" t="n">
        <v>0.06787674124103</v>
      </c>
      <c r="I2" s="0" t="n">
        <v>0.0505144995322732</v>
      </c>
      <c r="J2" s="1" t="b">
        <f aca="false">TRUE()</f>
        <v>1</v>
      </c>
      <c r="K2" s="1" t="n">
        <v>364</v>
      </c>
      <c r="L2" s="1" t="n">
        <v>1</v>
      </c>
      <c r="M2" s="1" t="n">
        <v>1</v>
      </c>
      <c r="N2" s="1" t="s">
        <v>22</v>
      </c>
      <c r="O2" s="1" t="n">
        <v>1</v>
      </c>
      <c r="P2" s="1" t="n">
        <v>-0.01</v>
      </c>
      <c r="Q2" s="1" t="n">
        <v>15</v>
      </c>
      <c r="R2" s="1" t="n">
        <v>12</v>
      </c>
      <c r="S2" s="1" t="n">
        <v>3</v>
      </c>
      <c r="T2" s="1" t="n">
        <v>0.326701844872111</v>
      </c>
      <c r="U2" s="1" t="n">
        <v>0.0374997206498749</v>
      </c>
    </row>
    <row r="3" customFormat="false" ht="15" hidden="false" customHeight="false" outlineLevel="0" collapsed="false">
      <c r="A3" s="0" t="s">
        <v>21</v>
      </c>
      <c r="B3" s="0" t="n">
        <v>2</v>
      </c>
      <c r="C3" s="0" t="n">
        <v>11</v>
      </c>
      <c r="D3" s="0" t="n">
        <v>4629195</v>
      </c>
      <c r="E3" s="0" t="n">
        <v>4629609</v>
      </c>
      <c r="F3" s="0" t="n">
        <v>5.1138513</v>
      </c>
      <c r="G3" s="0" t="n">
        <v>0.00498841024045974</v>
      </c>
      <c r="H3" s="0" t="n">
        <v>0.95174710580951</v>
      </c>
      <c r="I3" s="0" t="n">
        <v>0.86155285313377</v>
      </c>
      <c r="J3" s="1" t="b">
        <f aca="false">TRUE()</f>
        <v>1</v>
      </c>
      <c r="K3" s="1" t="n">
        <v>414</v>
      </c>
      <c r="L3" s="1" t="n">
        <v>1</v>
      </c>
      <c r="M3" s="1" t="n">
        <v>1</v>
      </c>
      <c r="N3" s="1" t="s">
        <v>23</v>
      </c>
      <c r="O3" s="1" t="n">
        <v>2</v>
      </c>
      <c r="P3" s="1" t="n">
        <v>0.0014</v>
      </c>
      <c r="Q3" s="1" t="n">
        <v>13</v>
      </c>
      <c r="R3" s="1" t="n">
        <v>12</v>
      </c>
      <c r="S3" s="1" t="n">
        <v>1</v>
      </c>
      <c r="T3" s="1" t="n">
        <v>0.35161107786721</v>
      </c>
      <c r="U3" s="1" t="n">
        <v>0.00982504741455486</v>
      </c>
    </row>
    <row r="4" customFormat="false" ht="15" hidden="false" customHeight="false" outlineLevel="0" collapsed="false">
      <c r="A4" s="0" t="s">
        <v>21</v>
      </c>
      <c r="B4" s="0" t="n">
        <v>3</v>
      </c>
      <c r="C4" s="0" t="n">
        <v>15</v>
      </c>
      <c r="D4" s="0" t="n">
        <v>91473059</v>
      </c>
      <c r="E4" s="0" t="n">
        <v>91473569</v>
      </c>
      <c r="F4" s="0" t="n">
        <v>5.1114993</v>
      </c>
      <c r="G4" s="0" t="n">
        <v>0.00499433471818</v>
      </c>
      <c r="H4" s="0" t="n">
        <v>0.95174710580951</v>
      </c>
      <c r="I4" s="0" t="n">
        <v>0.86155285313377</v>
      </c>
      <c r="J4" s="1" t="b">
        <f aca="false">TRUE()</f>
        <v>1</v>
      </c>
      <c r="K4" s="1" t="n">
        <v>510</v>
      </c>
      <c r="L4" s="1" t="n">
        <v>1</v>
      </c>
      <c r="M4" s="1" t="n">
        <v>1</v>
      </c>
      <c r="N4" s="1" t="s">
        <v>24</v>
      </c>
      <c r="O4" s="1" t="n">
        <v>4</v>
      </c>
      <c r="P4" s="1" t="n">
        <v>0.008375</v>
      </c>
      <c r="Q4" s="1" t="n">
        <v>27</v>
      </c>
      <c r="R4" s="1" t="n">
        <v>18</v>
      </c>
      <c r="S4" s="1" t="n">
        <v>9</v>
      </c>
      <c r="T4" s="1" t="n">
        <v>0.591535480182008</v>
      </c>
      <c r="U4" s="1" t="n">
        <v>-0.0915360792581396</v>
      </c>
    </row>
    <row r="5" customFormat="false" ht="15" hidden="false" customHeight="false" outlineLevel="0" collapsed="false">
      <c r="A5" s="0" t="s">
        <v>21</v>
      </c>
      <c r="B5" s="0" t="n">
        <v>4</v>
      </c>
      <c r="C5" s="0" t="n">
        <v>12</v>
      </c>
      <c r="D5" s="0" t="n">
        <v>12848977</v>
      </c>
      <c r="E5" s="0" t="n">
        <v>12849159</v>
      </c>
      <c r="F5" s="0" t="n">
        <v>3.9869765</v>
      </c>
      <c r="G5" s="0" t="n">
        <v>0.00983463301563322</v>
      </c>
      <c r="H5" s="0" t="n">
        <v>0.95174710580951</v>
      </c>
      <c r="I5" s="0" t="n">
        <v>0.9822263797942</v>
      </c>
      <c r="J5" s="1" t="b">
        <f aca="false">TRUE()</f>
        <v>1</v>
      </c>
      <c r="K5" s="1" t="n">
        <v>182</v>
      </c>
      <c r="L5" s="1" t="n">
        <v>1</v>
      </c>
      <c r="M5" s="1" t="n">
        <v>1</v>
      </c>
      <c r="N5" s="1" t="s">
        <v>25</v>
      </c>
      <c r="O5" s="1" t="n">
        <v>2</v>
      </c>
      <c r="P5" s="1" t="n">
        <v>0.0197</v>
      </c>
      <c r="Q5" s="1" t="n">
        <v>17</v>
      </c>
      <c r="R5" s="1" t="n">
        <v>11</v>
      </c>
      <c r="S5" s="1" t="n">
        <v>6</v>
      </c>
      <c r="T5" s="1" t="n">
        <v>0.392985089618247</v>
      </c>
      <c r="U5" s="1" t="n">
        <v>-0.156165624255772</v>
      </c>
    </row>
    <row r="6" customFormat="false" ht="15" hidden="false" customHeight="false" outlineLevel="0" collapsed="false">
      <c r="A6" s="0" t="s">
        <v>21</v>
      </c>
      <c r="B6" s="0" t="n">
        <v>5</v>
      </c>
      <c r="C6" s="0" t="n">
        <v>13</v>
      </c>
      <c r="D6" s="0" t="n">
        <v>36872048</v>
      </c>
      <c r="E6" s="0" t="n">
        <v>36872346</v>
      </c>
      <c r="F6" s="0" t="n">
        <v>3.7490652</v>
      </c>
      <c r="G6" s="0" t="n">
        <v>0.0115912406596906</v>
      </c>
      <c r="H6" s="0" t="n">
        <v>0.95174710580951</v>
      </c>
      <c r="I6" s="0" t="n">
        <v>0.990645463049579</v>
      </c>
      <c r="J6" s="1" t="b">
        <f aca="false">TRUE()</f>
        <v>1</v>
      </c>
      <c r="K6" s="1" t="n">
        <v>298</v>
      </c>
      <c r="L6" s="1" t="n">
        <v>1</v>
      </c>
      <c r="M6" s="1" t="n">
        <v>1</v>
      </c>
      <c r="N6" s="1" t="s">
        <v>26</v>
      </c>
      <c r="O6" s="1" t="n">
        <v>2</v>
      </c>
      <c r="P6" s="1" t="n">
        <v>-0.00065</v>
      </c>
      <c r="Q6" s="1" t="n">
        <v>18</v>
      </c>
      <c r="R6" s="1" t="n">
        <v>16</v>
      </c>
      <c r="S6" s="1" t="n">
        <v>2</v>
      </c>
      <c r="T6" s="1" t="n">
        <v>0.659847494825873</v>
      </c>
      <c r="U6" s="1" t="n">
        <v>-0.0592850035676233</v>
      </c>
    </row>
    <row r="7" customFormat="false" ht="15" hidden="false" customHeight="false" outlineLevel="0" collapsed="false">
      <c r="A7" s="0" t="s">
        <v>21</v>
      </c>
      <c r="B7" s="0" t="n">
        <v>6</v>
      </c>
      <c r="C7" s="0" t="n">
        <v>14</v>
      </c>
      <c r="D7" s="0" t="n">
        <v>50319120</v>
      </c>
      <c r="E7" s="0" t="n">
        <v>50319603</v>
      </c>
      <c r="F7" s="0" t="n">
        <v>3.6115023</v>
      </c>
      <c r="G7" s="0" t="n">
        <v>0.0127761362037428</v>
      </c>
      <c r="H7" s="0" t="n">
        <v>0.95174710580951</v>
      </c>
      <c r="I7" s="0" t="n">
        <v>0.993451824134705</v>
      </c>
      <c r="J7" s="1" t="b">
        <f aca="false">TRUE()</f>
        <v>1</v>
      </c>
      <c r="K7" s="1" t="n">
        <v>483</v>
      </c>
      <c r="L7" s="1" t="n">
        <v>1</v>
      </c>
      <c r="M7" s="1" t="n">
        <v>1</v>
      </c>
      <c r="N7" s="1" t="s">
        <v>27</v>
      </c>
      <c r="O7" s="1" t="n">
        <v>4</v>
      </c>
      <c r="P7" s="1" t="n">
        <v>0.01375</v>
      </c>
      <c r="Q7" s="1" t="n">
        <v>14</v>
      </c>
      <c r="R7" s="1" t="n">
        <v>2</v>
      </c>
      <c r="S7" s="1" t="n">
        <v>12</v>
      </c>
      <c r="T7" s="1" t="n">
        <v>1.88190175913344</v>
      </c>
      <c r="U7" s="1" t="n">
        <v>0.0255551320981485</v>
      </c>
    </row>
    <row r="8" customFormat="false" ht="15" hidden="false" customHeight="false" outlineLevel="0" collapsed="false">
      <c r="A8" s="0" t="s">
        <v>21</v>
      </c>
      <c r="B8" s="0" t="n">
        <v>10</v>
      </c>
      <c r="C8" s="0" t="n">
        <v>14</v>
      </c>
      <c r="D8" s="0" t="n">
        <v>64931880</v>
      </c>
      <c r="E8" s="0" t="n">
        <v>64932036</v>
      </c>
      <c r="F8" s="0" t="n">
        <v>3.0557109</v>
      </c>
      <c r="G8" s="0" t="n">
        <v>0.0203802033576977</v>
      </c>
      <c r="H8" s="0" t="n">
        <v>0.95174710580951</v>
      </c>
      <c r="I8" s="0" t="n">
        <v>1</v>
      </c>
      <c r="J8" s="1" t="b">
        <f aca="false">FALSE()</f>
        <v>0</v>
      </c>
      <c r="K8" s="1" t="n">
        <v>156</v>
      </c>
      <c r="L8" s="1" t="n">
        <v>1</v>
      </c>
      <c r="M8" s="1" t="n">
        <v>1</v>
      </c>
      <c r="N8" s="1" t="s">
        <v>28</v>
      </c>
      <c r="O8" s="1" t="n">
        <v>3</v>
      </c>
      <c r="P8" s="1" t="n">
        <v>0.0109666666666667</v>
      </c>
      <c r="Q8" s="1" t="n">
        <v>13</v>
      </c>
      <c r="R8" s="1" t="n">
        <v>8</v>
      </c>
      <c r="S8" s="1" t="n">
        <v>5</v>
      </c>
      <c r="T8" s="1" t="n">
        <v>2.18974526992454</v>
      </c>
      <c r="U8" s="1" t="n">
        <v>0.0264840632321401</v>
      </c>
    </row>
    <row r="9" customFormat="false" ht="15" hidden="false" customHeight="false" outlineLevel="0" collapsed="false">
      <c r="A9" s="0" t="s">
        <v>21</v>
      </c>
      <c r="B9" s="0" t="n">
        <v>11</v>
      </c>
      <c r="C9" s="0" t="n">
        <v>4</v>
      </c>
      <c r="D9" s="0" t="n">
        <v>165878085</v>
      </c>
      <c r="E9" s="0" t="n">
        <v>165878317</v>
      </c>
      <c r="F9" s="0" t="n">
        <v>3.0013122</v>
      </c>
      <c r="G9" s="0" t="n">
        <v>0.0214658638999356</v>
      </c>
      <c r="H9" s="0" t="n">
        <v>0.95174710580951</v>
      </c>
      <c r="I9" s="0" t="n">
        <v>1</v>
      </c>
      <c r="J9" s="1" t="b">
        <f aca="false">FALSE()</f>
        <v>0</v>
      </c>
      <c r="K9" s="1" t="n">
        <v>232</v>
      </c>
      <c r="L9" s="1" t="n">
        <v>2</v>
      </c>
      <c r="M9" s="1" t="n">
        <v>1</v>
      </c>
      <c r="N9" s="1" t="s">
        <v>29</v>
      </c>
      <c r="O9" s="1" t="n">
        <v>1</v>
      </c>
      <c r="P9" s="1" t="n">
        <v>-0.0157</v>
      </c>
      <c r="Q9" s="1" t="n">
        <v>15</v>
      </c>
      <c r="R9" s="1" t="n">
        <v>3</v>
      </c>
      <c r="S9" s="1" t="n">
        <v>12</v>
      </c>
      <c r="T9" s="1" t="n">
        <v>2.5452411646262</v>
      </c>
      <c r="U9" s="1" t="n">
        <v>0.0686623999108324</v>
      </c>
    </row>
    <row r="10" customFormat="false" ht="15" hidden="false" customHeight="false" outlineLevel="0" collapsed="false">
      <c r="A10" s="0" t="s">
        <v>21</v>
      </c>
      <c r="B10" s="0" t="n">
        <v>14</v>
      </c>
      <c r="C10" s="0" t="n">
        <v>11</v>
      </c>
      <c r="D10" s="0" t="n">
        <v>71823750</v>
      </c>
      <c r="E10" s="0" t="n">
        <v>71823885</v>
      </c>
      <c r="F10" s="0" t="n">
        <v>2.7073888</v>
      </c>
      <c r="G10" s="0" t="n">
        <v>0.0291439870253938</v>
      </c>
      <c r="H10" s="0" t="n">
        <v>0.95174710580951</v>
      </c>
      <c r="I10" s="0" t="n">
        <v>1</v>
      </c>
      <c r="J10" s="1" t="b">
        <f aca="false">FALSE()</f>
        <v>0</v>
      </c>
      <c r="K10" s="1" t="n">
        <v>135</v>
      </c>
      <c r="L10" s="1" t="n">
        <v>1</v>
      </c>
      <c r="M10" s="1" t="n">
        <v>1</v>
      </c>
      <c r="N10" s="1" t="s">
        <v>30</v>
      </c>
      <c r="O10" s="1" t="n">
        <v>4</v>
      </c>
      <c r="P10" s="1" t="n">
        <v>0.009675</v>
      </c>
      <c r="Q10" s="1" t="n">
        <v>11</v>
      </c>
      <c r="R10" s="1" t="n">
        <v>4</v>
      </c>
      <c r="S10" s="1" t="n">
        <v>7</v>
      </c>
      <c r="T10" s="1" t="n">
        <v>1.37614411678855</v>
      </c>
      <c r="U10" s="1" t="n">
        <v>0.0208613411924137</v>
      </c>
    </row>
    <row r="11" customFormat="false" ht="15" hidden="false" customHeight="false" outlineLevel="0" collapsed="false">
      <c r="A11" s="0" t="s">
        <v>21</v>
      </c>
      <c r="B11" s="0" t="n">
        <v>15</v>
      </c>
      <c r="C11" s="0" t="n">
        <v>19</v>
      </c>
      <c r="D11" s="0" t="n">
        <v>55851168</v>
      </c>
      <c r="E11" s="0" t="n">
        <v>55851365</v>
      </c>
      <c r="F11" s="0" t="n">
        <v>2.5118992</v>
      </c>
      <c r="G11" s="0" t="n">
        <v>0.0361585686461828</v>
      </c>
      <c r="H11" s="0" t="n">
        <v>0.95174710580951</v>
      </c>
      <c r="I11" s="0" t="n">
        <v>1</v>
      </c>
      <c r="J11" s="1" t="b">
        <f aca="false">FALSE()</f>
        <v>0</v>
      </c>
      <c r="K11" s="1" t="n">
        <v>197</v>
      </c>
      <c r="L11" s="1" t="n">
        <v>1</v>
      </c>
      <c r="M11" s="1" t="n">
        <v>1</v>
      </c>
      <c r="N11" s="1" t="s">
        <v>31</v>
      </c>
      <c r="O11" s="1" t="n">
        <v>7</v>
      </c>
      <c r="P11" s="1" t="n">
        <v>0.00751428571428571</v>
      </c>
      <c r="Q11" s="1" t="n">
        <v>22</v>
      </c>
      <c r="R11" s="1" t="n">
        <v>9</v>
      </c>
      <c r="S11" s="1" t="n">
        <v>13</v>
      </c>
      <c r="T11" s="1" t="n">
        <v>1.98231622742256</v>
      </c>
      <c r="U11" s="1" t="n">
        <v>0.0339423489516062</v>
      </c>
    </row>
    <row r="12" customFormat="false" ht="15" hidden="false" customHeight="false" outlineLevel="0" collapsed="false">
      <c r="A12" s="0" t="s">
        <v>21</v>
      </c>
      <c r="B12" s="0" t="n">
        <v>16</v>
      </c>
      <c r="C12" s="0" t="n">
        <v>4</v>
      </c>
      <c r="D12" s="0" t="n">
        <v>54232415</v>
      </c>
      <c r="E12" s="0" t="n">
        <v>54232638</v>
      </c>
      <c r="F12" s="0" t="n">
        <v>2.4213589</v>
      </c>
      <c r="G12" s="0" t="n">
        <v>0.0401842512571001</v>
      </c>
      <c r="H12" s="0" t="n">
        <v>0.95174710580951</v>
      </c>
      <c r="I12" s="0" t="n">
        <v>1</v>
      </c>
      <c r="J12" s="1" t="b">
        <f aca="false">FALSE()</f>
        <v>0</v>
      </c>
      <c r="K12" s="1" t="n">
        <v>223</v>
      </c>
      <c r="L12" s="1" t="n">
        <v>1</v>
      </c>
      <c r="M12" s="1" t="n">
        <v>1</v>
      </c>
      <c r="N12" s="1" t="s">
        <v>32</v>
      </c>
      <c r="O12" s="1" t="n">
        <v>7</v>
      </c>
      <c r="P12" s="1" t="n">
        <v>0.00554285714285714</v>
      </c>
      <c r="Q12" s="1" t="n">
        <v>44</v>
      </c>
      <c r="R12" s="1" t="n">
        <v>22</v>
      </c>
      <c r="S12" s="1" t="n">
        <v>22</v>
      </c>
      <c r="T12" s="1" t="n">
        <v>1.3341853766749</v>
      </c>
      <c r="U12" s="1" t="s">
        <v>33</v>
      </c>
    </row>
    <row r="13" customFormat="false" ht="15" hidden="false" customHeight="false" outlineLevel="0" collapsed="false">
      <c r="A13" s="0" t="s">
        <v>21</v>
      </c>
      <c r="B13" s="0" t="n">
        <v>17</v>
      </c>
      <c r="C13" s="0" t="n">
        <v>1</v>
      </c>
      <c r="D13" s="0" t="n">
        <v>182573155</v>
      </c>
      <c r="E13" s="0" t="n">
        <v>182573613</v>
      </c>
      <c r="F13" s="0" t="n">
        <v>2.2814509</v>
      </c>
      <c r="G13" s="0" t="n">
        <v>0.0474772833307414</v>
      </c>
      <c r="H13" s="0" t="n">
        <v>0.95174710580951</v>
      </c>
      <c r="I13" s="0" t="n">
        <v>1</v>
      </c>
      <c r="J13" s="1" t="b">
        <f aca="false">FALSE()</f>
        <v>0</v>
      </c>
      <c r="K13" s="1" t="n">
        <v>458</v>
      </c>
      <c r="L13" s="1" t="n">
        <v>1</v>
      </c>
      <c r="M13" s="1" t="n">
        <v>1</v>
      </c>
      <c r="N13" s="1" t="s">
        <v>34</v>
      </c>
      <c r="O13" s="1" t="n">
        <v>1</v>
      </c>
      <c r="P13" s="1" t="n">
        <v>0.0126</v>
      </c>
      <c r="Q13" s="1" t="n">
        <v>16</v>
      </c>
      <c r="R13" s="1" t="n">
        <v>13</v>
      </c>
      <c r="S13" s="1" t="n">
        <v>3</v>
      </c>
      <c r="T13" s="1" t="n">
        <v>0.603671579022749</v>
      </c>
      <c r="U13" s="1" t="n">
        <v>-0.113058373773985</v>
      </c>
    </row>
    <row r="14" customFormat="false" ht="15" hidden="false" customHeight="false" outlineLevel="0" collapsed="false">
      <c r="A14" s="0" t="s">
        <v>21</v>
      </c>
      <c r="B14" s="0" t="n">
        <v>19</v>
      </c>
      <c r="C14" s="0" t="n">
        <v>18</v>
      </c>
      <c r="D14" s="0" t="n">
        <v>33078016</v>
      </c>
      <c r="E14" s="0" t="n">
        <v>33078285</v>
      </c>
      <c r="F14" s="0" t="n">
        <v>2.2262957</v>
      </c>
      <c r="G14" s="0" t="n">
        <v>0.0507520383906156</v>
      </c>
      <c r="H14" s="0" t="n">
        <v>0.95174710580951</v>
      </c>
      <c r="I14" s="0" t="n">
        <v>1</v>
      </c>
      <c r="J14" s="1" t="b">
        <f aca="false">FALSE()</f>
        <v>0</v>
      </c>
      <c r="K14" s="1" t="n">
        <v>269</v>
      </c>
      <c r="L14" s="1" t="n">
        <v>1</v>
      </c>
      <c r="M14" s="1" t="n">
        <v>1</v>
      </c>
      <c r="N14" s="1" t="s">
        <v>35</v>
      </c>
      <c r="O14" s="1" t="n">
        <v>2</v>
      </c>
      <c r="P14" s="1" t="n">
        <v>0.007</v>
      </c>
      <c r="Q14" s="1" t="n">
        <v>14</v>
      </c>
      <c r="R14" s="1" t="n">
        <v>6</v>
      </c>
      <c r="S14" s="1" t="n">
        <v>8</v>
      </c>
      <c r="T14" s="1" t="n">
        <v>1.80982277772934</v>
      </c>
      <c r="U14" s="1" t="s">
        <v>33</v>
      </c>
    </row>
    <row r="15" customFormat="false" ht="15" hidden="false" customHeight="false" outlineLevel="0" collapsed="false">
      <c r="A15" s="0" t="s">
        <v>21</v>
      </c>
      <c r="B15" s="0" t="n">
        <v>20</v>
      </c>
      <c r="C15" s="0" t="n">
        <v>17</v>
      </c>
      <c r="D15" s="0" t="n">
        <v>259755</v>
      </c>
      <c r="E15" s="0" t="n">
        <v>259930</v>
      </c>
      <c r="F15" s="0" t="n">
        <v>2.2234859</v>
      </c>
      <c r="G15" s="0" t="n">
        <v>0.0509045936919123</v>
      </c>
      <c r="H15" s="0" t="n">
        <v>0.95174710580951</v>
      </c>
      <c r="I15" s="0" t="n">
        <v>1</v>
      </c>
      <c r="J15" s="1" t="b">
        <f aca="false">FALSE()</f>
        <v>0</v>
      </c>
      <c r="K15" s="1" t="n">
        <v>175</v>
      </c>
      <c r="L15" s="1" t="n">
        <v>1</v>
      </c>
      <c r="M15" s="1" t="n">
        <v>1</v>
      </c>
      <c r="N15" s="1" t="s">
        <v>36</v>
      </c>
      <c r="O15" s="1" t="n">
        <v>1</v>
      </c>
      <c r="P15" s="1" t="n">
        <v>0.0137</v>
      </c>
      <c r="Q15" s="1" t="n">
        <v>18</v>
      </c>
      <c r="R15" s="1" t="n">
        <v>11</v>
      </c>
      <c r="S15" s="1" t="n">
        <v>7</v>
      </c>
      <c r="T15" s="1" t="n">
        <v>0.592576256244179</v>
      </c>
      <c r="U15" s="1" t="s">
        <v>33</v>
      </c>
    </row>
    <row r="16" customFormat="false" ht="15" hidden="false" customHeight="false" outlineLevel="0" collapsed="false">
      <c r="A16" s="0" t="s">
        <v>21</v>
      </c>
      <c r="B16" s="0" t="n">
        <v>21</v>
      </c>
      <c r="C16" s="0" t="n">
        <v>8</v>
      </c>
      <c r="D16" s="0" t="n">
        <v>26435291</v>
      </c>
      <c r="E16" s="0" t="n">
        <v>26435313</v>
      </c>
      <c r="F16" s="0" t="n">
        <v>2.2212998</v>
      </c>
      <c r="G16" s="0" t="n">
        <v>0.0510527056349189</v>
      </c>
      <c r="H16" s="0" t="n">
        <v>0.95174710580951</v>
      </c>
      <c r="I16" s="0" t="n">
        <v>1</v>
      </c>
      <c r="J16" s="1" t="b">
        <f aca="false">FALSE()</f>
        <v>0</v>
      </c>
      <c r="K16" s="1" t="n">
        <v>22</v>
      </c>
      <c r="L16" s="1" t="n">
        <v>1</v>
      </c>
      <c r="M16" s="1" t="n">
        <v>1</v>
      </c>
      <c r="N16" s="1" t="s">
        <v>37</v>
      </c>
      <c r="O16" s="1" t="n">
        <v>9</v>
      </c>
      <c r="P16" s="1" t="n">
        <v>0.00354444444444444</v>
      </c>
      <c r="Q16" s="1" t="n">
        <v>35</v>
      </c>
      <c r="R16" s="1" t="n">
        <v>15</v>
      </c>
      <c r="S16" s="1" t="n">
        <v>20</v>
      </c>
      <c r="T16" s="1" t="n">
        <v>1.71006067240415</v>
      </c>
      <c r="U16" s="1" t="n">
        <v>0.0201583778204186</v>
      </c>
    </row>
    <row r="17" customFormat="false" ht="15" hidden="false" customHeight="false" outlineLevel="0" collapsed="false">
      <c r="A17" s="0" t="s">
        <v>21</v>
      </c>
      <c r="B17" s="0" t="n">
        <v>22</v>
      </c>
      <c r="C17" s="0" t="n">
        <v>7</v>
      </c>
      <c r="D17" s="0" t="n">
        <v>132766817</v>
      </c>
      <c r="E17" s="0" t="n">
        <v>132766962</v>
      </c>
      <c r="F17" s="0" t="n">
        <v>2.2081062</v>
      </c>
      <c r="G17" s="0" t="n">
        <v>0.0518451045300038</v>
      </c>
      <c r="H17" s="0" t="n">
        <v>0.95174710580951</v>
      </c>
      <c r="I17" s="0" t="n">
        <v>1</v>
      </c>
      <c r="J17" s="1" t="b">
        <f aca="false">FALSE()</f>
        <v>0</v>
      </c>
      <c r="K17" s="1" t="n">
        <v>145</v>
      </c>
      <c r="L17" s="1" t="n">
        <v>1</v>
      </c>
      <c r="M17" s="1" t="n">
        <v>1</v>
      </c>
      <c r="N17" s="1" t="s">
        <v>38</v>
      </c>
      <c r="O17" s="1" t="n">
        <v>6</v>
      </c>
      <c r="P17" s="1" t="n">
        <v>0.00408333333333333</v>
      </c>
      <c r="Q17" s="1" t="n">
        <v>24</v>
      </c>
      <c r="R17" s="1" t="n">
        <v>14</v>
      </c>
      <c r="S17" s="1" t="n">
        <v>10</v>
      </c>
      <c r="T17" s="1" t="n">
        <v>0.954790187528236</v>
      </c>
      <c r="U17" s="1" t="n">
        <v>0.0114961867426269</v>
      </c>
    </row>
    <row r="18" customFormat="false" ht="15" hidden="false" customHeight="false" outlineLevel="0" collapsed="false">
      <c r="A18" s="0" t="s">
        <v>21</v>
      </c>
      <c r="B18" s="0" t="n">
        <v>23</v>
      </c>
      <c r="C18" s="0" t="n">
        <v>14</v>
      </c>
      <c r="D18" s="0" t="n">
        <v>23451963</v>
      </c>
      <c r="E18" s="0" t="n">
        <v>23451983</v>
      </c>
      <c r="F18" s="0" t="n">
        <v>2.1770074</v>
      </c>
      <c r="G18" s="0" t="n">
        <v>0.0539453318818363</v>
      </c>
      <c r="H18" s="0" t="n">
        <v>0.95174710580951</v>
      </c>
      <c r="I18" s="0" t="n">
        <v>1</v>
      </c>
      <c r="J18" s="1" t="b">
        <f aca="false">FALSE()</f>
        <v>0</v>
      </c>
      <c r="K18" s="1" t="n">
        <v>20</v>
      </c>
      <c r="L18" s="1" t="n">
        <v>1</v>
      </c>
      <c r="M18" s="1" t="n">
        <v>1</v>
      </c>
      <c r="N18" s="1" t="s">
        <v>39</v>
      </c>
      <c r="O18" s="1" t="n">
        <v>2</v>
      </c>
      <c r="P18" s="1" t="n">
        <v>0.0097</v>
      </c>
      <c r="Q18" s="1" t="n">
        <v>22</v>
      </c>
      <c r="R18" s="1" t="n">
        <v>11</v>
      </c>
      <c r="S18" s="1" t="n">
        <v>11</v>
      </c>
      <c r="T18" s="1" t="n">
        <v>0.719091773891224</v>
      </c>
      <c r="U18" s="1" t="n">
        <v>-0.0316585720679738</v>
      </c>
    </row>
    <row r="19" customFormat="false" ht="15" hidden="false" customHeight="false" outlineLevel="0" collapsed="false">
      <c r="A19" s="0" t="s">
        <v>21</v>
      </c>
      <c r="B19" s="0" t="n">
        <v>24</v>
      </c>
      <c r="C19" s="0" t="n">
        <v>5</v>
      </c>
      <c r="D19" s="0" t="n">
        <v>162886885</v>
      </c>
      <c r="E19" s="0" t="n">
        <v>162887199</v>
      </c>
      <c r="F19" s="0" t="n">
        <v>2.1715192</v>
      </c>
      <c r="G19" s="0" t="n">
        <v>0.0543126495004925</v>
      </c>
      <c r="H19" s="0" t="n">
        <v>0.95174710580951</v>
      </c>
      <c r="I19" s="0" t="n">
        <v>1</v>
      </c>
      <c r="J19" s="1" t="b">
        <f aca="false">FALSE()</f>
        <v>0</v>
      </c>
      <c r="K19" s="1" t="n">
        <v>314</v>
      </c>
      <c r="L19" s="1" t="n">
        <v>2</v>
      </c>
      <c r="M19" s="1" t="n">
        <v>1</v>
      </c>
      <c r="N19" s="1" t="s">
        <v>40</v>
      </c>
      <c r="O19" s="1" t="n">
        <v>8</v>
      </c>
      <c r="P19" s="1" t="n">
        <v>0.007875</v>
      </c>
      <c r="Q19" s="1" t="n">
        <v>14</v>
      </c>
      <c r="R19" s="1" t="n">
        <v>5</v>
      </c>
      <c r="S19" s="1" t="n">
        <v>9</v>
      </c>
      <c r="T19" s="1" t="n">
        <v>2.18963424799896</v>
      </c>
      <c r="U19" s="1" t="s">
        <v>33</v>
      </c>
    </row>
    <row r="20" customFormat="false" ht="15" hidden="false" customHeight="false" outlineLevel="0" collapsed="false">
      <c r="A20" s="0" t="s">
        <v>21</v>
      </c>
      <c r="B20" s="0" t="n">
        <v>24</v>
      </c>
      <c r="C20" s="0" t="n">
        <v>5</v>
      </c>
      <c r="D20" s="0" t="n">
        <v>162886885</v>
      </c>
      <c r="E20" s="0" t="n">
        <v>162887199</v>
      </c>
      <c r="F20" s="0" t="n">
        <v>2.1715192</v>
      </c>
      <c r="G20" s="0" t="n">
        <v>0.0543126495004925</v>
      </c>
      <c r="H20" s="0" t="n">
        <v>0.95174710580951</v>
      </c>
      <c r="I20" s="0" t="n">
        <v>1</v>
      </c>
      <c r="J20" s="1" t="b">
        <f aca="false">FALSE()</f>
        <v>0</v>
      </c>
      <c r="K20" s="1" t="n">
        <v>314</v>
      </c>
      <c r="L20" s="1" t="n">
        <v>2</v>
      </c>
      <c r="M20" s="1" t="n">
        <v>2</v>
      </c>
      <c r="N20" s="1" t="s">
        <v>41</v>
      </c>
      <c r="O20" s="1" t="n">
        <v>8</v>
      </c>
      <c r="P20" s="1" t="n">
        <v>0.007875</v>
      </c>
      <c r="Q20" s="1" t="n">
        <v>7</v>
      </c>
      <c r="R20" s="1" t="n">
        <v>3</v>
      </c>
      <c r="S20" s="1" t="n">
        <v>4</v>
      </c>
      <c r="T20" s="1" t="n">
        <v>1.48598613491937</v>
      </c>
      <c r="U20" s="1" t="n">
        <v>0.0170828576841737</v>
      </c>
    </row>
    <row r="21" customFormat="false" ht="15" hidden="false" customHeight="false" outlineLevel="0" collapsed="false">
      <c r="A21" s="0" t="s">
        <v>21</v>
      </c>
      <c r="B21" s="0" t="n">
        <v>25</v>
      </c>
      <c r="C21" s="0" t="n">
        <v>8</v>
      </c>
      <c r="D21" s="0" t="n">
        <v>98656259</v>
      </c>
      <c r="E21" s="0" t="n">
        <v>98656567</v>
      </c>
      <c r="F21" s="0" t="n">
        <v>2.0423736</v>
      </c>
      <c r="G21" s="0" t="n">
        <v>0.0641295090829649</v>
      </c>
      <c r="H21" s="0" t="n">
        <v>0.95174710580951</v>
      </c>
      <c r="I21" s="0" t="n">
        <v>1</v>
      </c>
      <c r="J21" s="1" t="b">
        <f aca="false">FALSE()</f>
        <v>0</v>
      </c>
      <c r="K21" s="1" t="n">
        <v>308</v>
      </c>
      <c r="L21" s="1" t="n">
        <v>1</v>
      </c>
      <c r="M21" s="1" t="n">
        <v>1</v>
      </c>
      <c r="N21" s="1" t="s">
        <v>42</v>
      </c>
      <c r="O21" s="1" t="n">
        <v>5</v>
      </c>
      <c r="P21" s="1" t="n">
        <v>0.00296</v>
      </c>
      <c r="Q21" s="1" t="n">
        <v>14</v>
      </c>
      <c r="R21" s="1" t="n">
        <v>6</v>
      </c>
      <c r="S21" s="1" t="n">
        <v>8</v>
      </c>
      <c r="T21" s="1" t="n">
        <v>1.71845943464031</v>
      </c>
      <c r="U21" s="1" t="s">
        <v>33</v>
      </c>
    </row>
    <row r="22" customFormat="false" ht="15" hidden="false" customHeight="false" outlineLevel="0" collapsed="false">
      <c r="A22" s="0" t="s">
        <v>43</v>
      </c>
      <c r="B22" s="0" t="n">
        <v>1</v>
      </c>
      <c r="C22" s="0" t="n">
        <v>6</v>
      </c>
      <c r="D22" s="0" t="n">
        <v>32145071</v>
      </c>
      <c r="E22" s="0" t="n">
        <v>32146779</v>
      </c>
      <c r="F22" s="0" t="n">
        <v>17.8371478</v>
      </c>
      <c r="G22" s="0" t="n">
        <v>0</v>
      </c>
      <c r="H22" s="0" t="n">
        <v>0</v>
      </c>
      <c r="I22" s="0" t="n">
        <v>0</v>
      </c>
      <c r="J22" s="1" t="b">
        <f aca="false">TRUE()</f>
        <v>1</v>
      </c>
      <c r="K22" s="1" t="n">
        <v>1708</v>
      </c>
      <c r="L22" s="1" t="n">
        <v>3</v>
      </c>
      <c r="M22" s="1" t="n">
        <v>1</v>
      </c>
      <c r="N22" s="1" t="s">
        <v>44</v>
      </c>
      <c r="O22" s="1" t="n">
        <v>5</v>
      </c>
      <c r="P22" s="1" t="n">
        <v>0.00728888888888889</v>
      </c>
      <c r="Q22" s="1" t="n">
        <v>67</v>
      </c>
      <c r="R22" s="1" t="n">
        <v>26</v>
      </c>
      <c r="S22" s="1" t="n">
        <v>41</v>
      </c>
      <c r="T22" s="1" t="n">
        <v>0.891013861631542</v>
      </c>
      <c r="U22" s="1" t="n">
        <v>-0.0130610139328396</v>
      </c>
    </row>
    <row r="23" customFormat="false" ht="15" hidden="false" customHeight="false" outlineLevel="0" collapsed="false">
      <c r="A23" s="0" t="s">
        <v>43</v>
      </c>
      <c r="B23" s="0" t="n">
        <v>1</v>
      </c>
      <c r="C23" s="0" t="n">
        <v>6</v>
      </c>
      <c r="D23" s="0" t="n">
        <v>32145071</v>
      </c>
      <c r="E23" s="0" t="n">
        <v>32146779</v>
      </c>
      <c r="F23" s="0" t="n">
        <v>17.8371478</v>
      </c>
      <c r="G23" s="0" t="n">
        <v>0</v>
      </c>
      <c r="H23" s="0" t="n">
        <v>0</v>
      </c>
      <c r="I23" s="0" t="n">
        <v>0</v>
      </c>
      <c r="J23" s="1" t="b">
        <f aca="false">TRUE()</f>
        <v>1</v>
      </c>
      <c r="K23" s="1" t="n">
        <v>1708</v>
      </c>
      <c r="L23" s="1" t="n">
        <v>3</v>
      </c>
      <c r="M23" s="1" t="n">
        <v>2</v>
      </c>
      <c r="N23" s="1" t="s">
        <v>45</v>
      </c>
      <c r="O23" s="1" t="n">
        <v>5</v>
      </c>
      <c r="P23" s="1" t="n">
        <v>0.013075</v>
      </c>
      <c r="Q23" s="1" t="n">
        <v>10</v>
      </c>
      <c r="R23" s="1" t="n">
        <v>3</v>
      </c>
      <c r="S23" s="1" t="n">
        <v>7</v>
      </c>
      <c r="T23" s="1" t="n">
        <v>0.942493617071257</v>
      </c>
      <c r="U23" s="1" t="n">
        <v>-0.00190361085044239</v>
      </c>
    </row>
    <row r="24" customFormat="false" ht="15" hidden="false" customHeight="false" outlineLevel="0" collapsed="false">
      <c r="A24" s="0" t="s">
        <v>43</v>
      </c>
      <c r="B24" s="0" t="n">
        <v>1</v>
      </c>
      <c r="C24" s="0" t="n">
        <v>6</v>
      </c>
      <c r="D24" s="0" t="n">
        <v>32145071</v>
      </c>
      <c r="E24" s="0" t="n">
        <v>32146779</v>
      </c>
      <c r="F24" s="0" t="n">
        <v>17.8371478</v>
      </c>
      <c r="G24" s="0" t="n">
        <v>0</v>
      </c>
      <c r="H24" s="0" t="n">
        <v>0</v>
      </c>
      <c r="I24" s="0" t="n">
        <v>0</v>
      </c>
      <c r="J24" s="1" t="b">
        <f aca="false">TRUE()</f>
        <v>1</v>
      </c>
      <c r="K24" s="1" t="n">
        <v>1708</v>
      </c>
      <c r="L24" s="1" t="n">
        <v>3</v>
      </c>
      <c r="M24" s="1" t="n">
        <v>3</v>
      </c>
      <c r="N24" s="1" t="s">
        <v>46</v>
      </c>
      <c r="O24" s="1" t="n">
        <v>5</v>
      </c>
      <c r="P24" s="1" t="n">
        <v>0.013075</v>
      </c>
      <c r="Q24" s="1" t="n">
        <v>28</v>
      </c>
      <c r="R24" s="1" t="n">
        <v>14</v>
      </c>
      <c r="S24" s="1" t="n">
        <v>14</v>
      </c>
      <c r="T24" s="1" t="n">
        <v>0.673213531450017</v>
      </c>
      <c r="U24" s="1" t="n">
        <v>-0.01551533036392</v>
      </c>
    </row>
    <row r="25" customFormat="false" ht="15" hidden="false" customHeight="false" outlineLevel="0" collapsed="false">
      <c r="A25" s="0" t="s">
        <v>43</v>
      </c>
      <c r="B25" s="0" t="n">
        <v>3</v>
      </c>
      <c r="C25" s="0" t="n">
        <v>12</v>
      </c>
      <c r="D25" s="0" t="n">
        <v>3862221</v>
      </c>
      <c r="E25" s="0" t="n">
        <v>3862497</v>
      </c>
      <c r="F25" s="0" t="n">
        <v>5.7567382</v>
      </c>
      <c r="G25" s="0" t="n">
        <v>0.000348376186295896</v>
      </c>
      <c r="H25" s="0" t="n">
        <v>0.0815200275932397</v>
      </c>
      <c r="I25" s="0" t="n">
        <v>0.267539756782039</v>
      </c>
      <c r="J25" s="1" t="b">
        <f aca="false">TRUE()</f>
        <v>1</v>
      </c>
      <c r="K25" s="1" t="n">
        <v>276</v>
      </c>
      <c r="L25" s="1" t="n">
        <v>1</v>
      </c>
      <c r="M25" s="1" t="n">
        <v>1</v>
      </c>
      <c r="N25" s="1" t="s">
        <v>47</v>
      </c>
      <c r="O25" s="1" t="n">
        <v>5</v>
      </c>
      <c r="P25" s="1" t="n">
        <v>-0.0135</v>
      </c>
      <c r="Q25" s="1" t="n">
        <v>28</v>
      </c>
      <c r="R25" s="1" t="n">
        <v>21</v>
      </c>
      <c r="S25" s="1" t="n">
        <v>7</v>
      </c>
      <c r="T25" s="1" t="n">
        <v>1.31058993352624</v>
      </c>
      <c r="U25" s="1" t="n">
        <v>0.00340272046450144</v>
      </c>
    </row>
    <row r="26" customFormat="false" ht="15" hidden="false" customHeight="false" outlineLevel="0" collapsed="false">
      <c r="A26" s="0" t="s">
        <v>43</v>
      </c>
      <c r="B26" s="0" t="n">
        <v>4</v>
      </c>
      <c r="C26" s="0" t="n">
        <v>1</v>
      </c>
      <c r="D26" s="0" t="n">
        <v>75198599</v>
      </c>
      <c r="E26" s="0" t="n">
        <v>75199117</v>
      </c>
      <c r="F26" s="0" t="n">
        <v>4.5431186</v>
      </c>
      <c r="G26" s="0" t="n">
        <v>0.000816722979793028</v>
      </c>
      <c r="H26" s="0" t="n">
        <v>0.143334882953676</v>
      </c>
      <c r="I26" s="0" t="n">
        <v>0.507015902712816</v>
      </c>
      <c r="J26" s="1" t="b">
        <f aca="false">TRUE()</f>
        <v>1</v>
      </c>
      <c r="K26" s="1" t="n">
        <v>518</v>
      </c>
      <c r="L26" s="1" t="n">
        <v>2</v>
      </c>
      <c r="M26" s="1" t="n">
        <v>1</v>
      </c>
      <c r="N26" s="1" t="s">
        <v>48</v>
      </c>
      <c r="O26" s="1" t="n">
        <v>5</v>
      </c>
      <c r="P26" s="1" t="n">
        <v>-0.0127</v>
      </c>
      <c r="Q26" s="1" t="n">
        <v>8</v>
      </c>
      <c r="R26" s="1" t="n">
        <v>4</v>
      </c>
      <c r="S26" s="1" t="n">
        <v>4</v>
      </c>
      <c r="T26" s="1" t="n">
        <v>0.652128381150428</v>
      </c>
      <c r="U26" s="1" t="n">
        <v>-0.0253251801839088</v>
      </c>
    </row>
    <row r="27" customFormat="false" ht="15" hidden="false" customHeight="false" outlineLevel="0" collapsed="false">
      <c r="A27" s="0" t="s">
        <v>43</v>
      </c>
      <c r="B27" s="0" t="n">
        <v>4</v>
      </c>
      <c r="C27" s="0" t="n">
        <v>1</v>
      </c>
      <c r="D27" s="0" t="n">
        <v>75198599</v>
      </c>
      <c r="E27" s="0" t="n">
        <v>75199117</v>
      </c>
      <c r="F27" s="0" t="n">
        <v>4.5431186</v>
      </c>
      <c r="G27" s="0" t="n">
        <v>0.000816722979793028</v>
      </c>
      <c r="H27" s="0" t="n">
        <v>0.143334882953676</v>
      </c>
      <c r="I27" s="0" t="n">
        <v>0.507015902712816</v>
      </c>
      <c r="J27" s="1" t="b">
        <f aca="false">TRUE()</f>
        <v>1</v>
      </c>
      <c r="K27" s="1" t="n">
        <v>518</v>
      </c>
      <c r="L27" s="1" t="n">
        <v>2</v>
      </c>
      <c r="M27" s="1" t="n">
        <v>2</v>
      </c>
      <c r="N27" s="1" t="s">
        <v>49</v>
      </c>
      <c r="O27" s="1" t="n">
        <v>5</v>
      </c>
      <c r="P27" s="1" t="n">
        <v>-0.0127</v>
      </c>
      <c r="Q27" s="1" t="n">
        <v>8</v>
      </c>
      <c r="R27" s="1" t="n">
        <v>4</v>
      </c>
      <c r="S27" s="1" t="n">
        <v>4</v>
      </c>
      <c r="T27" s="1" t="n">
        <v>0.824231558393818</v>
      </c>
      <c r="U27" s="1" t="n">
        <v>-0.0113352794423189</v>
      </c>
    </row>
    <row r="28" customFormat="false" ht="15" hidden="false" customHeight="false" outlineLevel="0" collapsed="false">
      <c r="A28" s="0" t="s">
        <v>43</v>
      </c>
      <c r="B28" s="0" t="n">
        <v>5</v>
      </c>
      <c r="C28" s="0" t="n">
        <v>1</v>
      </c>
      <c r="D28" s="0" t="n">
        <v>153508511</v>
      </c>
      <c r="E28" s="0" t="n">
        <v>153508755</v>
      </c>
      <c r="F28" s="0" t="n">
        <v>4.0867619</v>
      </c>
      <c r="G28" s="0" t="n">
        <v>0.00115817778490424</v>
      </c>
      <c r="H28" s="0" t="n">
        <v>0.162608161000555</v>
      </c>
      <c r="I28" s="0" t="n">
        <v>0.64733395696913</v>
      </c>
      <c r="J28" s="1" t="b">
        <f aca="false">TRUE()</f>
        <v>1</v>
      </c>
      <c r="K28" s="1" t="n">
        <v>244</v>
      </c>
      <c r="L28" s="1" t="n">
        <v>1</v>
      </c>
      <c r="M28" s="1" t="n">
        <v>1</v>
      </c>
      <c r="N28" s="1" t="s">
        <v>22</v>
      </c>
      <c r="O28" s="1" t="n">
        <v>5</v>
      </c>
      <c r="P28" s="1" t="n">
        <v>-0.01</v>
      </c>
      <c r="Q28" s="1" t="n">
        <v>15</v>
      </c>
      <c r="R28" s="1" t="n">
        <v>12</v>
      </c>
      <c r="S28" s="1" t="n">
        <v>3</v>
      </c>
      <c r="T28" s="1" t="n">
        <v>1.34108278667431</v>
      </c>
      <c r="U28" s="1" t="n">
        <v>-0.0230268636524577</v>
      </c>
    </row>
    <row r="29" customFormat="false" ht="15" hidden="false" customHeight="false" outlineLevel="0" collapsed="false">
      <c r="A29" s="0" t="s">
        <v>43</v>
      </c>
      <c r="B29" s="0" t="n">
        <v>6</v>
      </c>
      <c r="C29" s="0" t="n">
        <v>15</v>
      </c>
      <c r="D29" s="0" t="n">
        <v>22833213</v>
      </c>
      <c r="E29" s="0" t="n">
        <v>22833975</v>
      </c>
      <c r="F29" s="0" t="n">
        <v>3.6856647</v>
      </c>
      <c r="G29" s="0" t="n">
        <v>0.00171304184320995</v>
      </c>
      <c r="H29" s="0" t="n">
        <v>0.200425895655564</v>
      </c>
      <c r="I29" s="0" t="n">
        <v>0.779232927970065</v>
      </c>
      <c r="J29" s="1" t="b">
        <f aca="false">TRUE()</f>
        <v>1</v>
      </c>
      <c r="K29" s="1" t="n">
        <v>762</v>
      </c>
      <c r="L29" s="1" t="n">
        <v>1</v>
      </c>
      <c r="M29" s="1" t="n">
        <v>1</v>
      </c>
      <c r="N29" s="1" t="s">
        <v>50</v>
      </c>
      <c r="O29" s="1" t="n">
        <v>5</v>
      </c>
      <c r="P29" s="1" t="n">
        <v>-0.0276</v>
      </c>
      <c r="Q29" s="1" t="n">
        <v>15</v>
      </c>
      <c r="R29" s="1" t="n">
        <v>4</v>
      </c>
      <c r="S29" s="1" t="n">
        <v>11</v>
      </c>
      <c r="T29" s="1" t="n">
        <v>0.726252053147301</v>
      </c>
      <c r="U29" s="1" t="n">
        <v>-0.0177037122127138</v>
      </c>
    </row>
    <row r="30" customFormat="false" ht="15" hidden="false" customHeight="false" outlineLevel="0" collapsed="false">
      <c r="A30" s="0" t="s">
        <v>43</v>
      </c>
      <c r="B30" s="0" t="n">
        <v>8</v>
      </c>
      <c r="C30" s="0" t="n">
        <v>15</v>
      </c>
      <c r="D30" s="0" t="n">
        <v>64673455</v>
      </c>
      <c r="E30" s="0" t="n">
        <v>64673872</v>
      </c>
      <c r="F30" s="0" t="n">
        <v>3.3759356</v>
      </c>
      <c r="G30" s="0" t="n">
        <v>0.00231981626040082</v>
      </c>
      <c r="H30" s="0" t="n">
        <v>0.203563876850172</v>
      </c>
      <c r="I30" s="0" t="n">
        <v>0.858746492048644</v>
      </c>
      <c r="J30" s="1" t="b">
        <f aca="false">TRUE()</f>
        <v>1</v>
      </c>
      <c r="K30" s="1" t="n">
        <v>417</v>
      </c>
      <c r="L30" s="1" t="n">
        <v>1</v>
      </c>
      <c r="M30" s="1" t="n">
        <v>1</v>
      </c>
      <c r="N30" s="1" t="s">
        <v>51</v>
      </c>
      <c r="O30" s="1" t="n">
        <v>5</v>
      </c>
      <c r="P30" s="1" t="n">
        <v>-0.0386</v>
      </c>
      <c r="Q30" s="1" t="n">
        <v>12</v>
      </c>
      <c r="R30" s="1" t="n">
        <v>6</v>
      </c>
      <c r="S30" s="1" t="n">
        <v>6</v>
      </c>
      <c r="T30" s="1" t="n">
        <v>0.717722646115902</v>
      </c>
      <c r="U30" s="1" t="n">
        <v>-0.019152735905398</v>
      </c>
    </row>
    <row r="31" customFormat="false" ht="15" hidden="false" customHeight="false" outlineLevel="0" collapsed="false">
      <c r="A31" s="0" t="s">
        <v>43</v>
      </c>
      <c r="B31" s="0" t="n">
        <v>9</v>
      </c>
      <c r="C31" s="0" t="n">
        <v>17</v>
      </c>
      <c r="D31" s="0" t="n">
        <v>46018809</v>
      </c>
      <c r="E31" s="0" t="n">
        <v>46019184</v>
      </c>
      <c r="F31" s="0" t="n">
        <v>2.8971928</v>
      </c>
      <c r="G31" s="0" t="n">
        <v>0.0038782805904861</v>
      </c>
      <c r="H31" s="0" t="n">
        <v>0.302505886057916</v>
      </c>
      <c r="I31" s="0" t="n">
        <v>0.946679139382601</v>
      </c>
      <c r="J31" s="1" t="b">
        <f aca="false">TRUE()</f>
        <v>1</v>
      </c>
      <c r="K31" s="1" t="n">
        <v>375</v>
      </c>
      <c r="L31" s="1" t="n">
        <v>1</v>
      </c>
      <c r="M31" s="1" t="n">
        <v>1</v>
      </c>
      <c r="N31" s="1" t="s">
        <v>52</v>
      </c>
      <c r="O31" s="1" t="n">
        <v>5</v>
      </c>
      <c r="P31" s="1" t="n">
        <v>0.0109</v>
      </c>
      <c r="Q31" s="1" t="n">
        <v>12</v>
      </c>
      <c r="R31" s="1" t="n">
        <v>9</v>
      </c>
      <c r="S31" s="1" t="n">
        <v>3</v>
      </c>
      <c r="T31" s="1" t="n">
        <v>1.30430995607762</v>
      </c>
      <c r="U31" s="1" t="n">
        <v>0.0221575886094838</v>
      </c>
    </row>
    <row r="32" customFormat="false" ht="15" hidden="false" customHeight="false" outlineLevel="0" collapsed="false">
      <c r="A32" s="0" t="s">
        <v>43</v>
      </c>
      <c r="B32" s="0" t="n">
        <v>11</v>
      </c>
      <c r="C32" s="0" t="n">
        <v>4</v>
      </c>
      <c r="D32" s="0" t="n">
        <v>118006405</v>
      </c>
      <c r="E32" s="0" t="n">
        <v>118006808</v>
      </c>
      <c r="F32" s="0" t="n">
        <v>2.4176352</v>
      </c>
      <c r="G32" s="0" t="n">
        <v>0.00668490066087655</v>
      </c>
      <c r="H32" s="0" t="n">
        <v>0.426618205812303</v>
      </c>
      <c r="I32" s="0" t="n">
        <v>0.988774555659495</v>
      </c>
      <c r="J32" s="1" t="b">
        <f aca="false">TRUE()</f>
        <v>1</v>
      </c>
      <c r="K32" s="1" t="n">
        <v>403</v>
      </c>
      <c r="L32" s="1" t="n">
        <v>1</v>
      </c>
      <c r="M32" s="1" t="n">
        <v>1</v>
      </c>
      <c r="N32" s="1" t="s">
        <v>53</v>
      </c>
      <c r="O32" s="1" t="n">
        <v>5</v>
      </c>
      <c r="P32" s="1" t="n">
        <v>-0.029</v>
      </c>
      <c r="Q32" s="1" t="n">
        <v>13</v>
      </c>
      <c r="R32" s="1" t="n">
        <v>6</v>
      </c>
      <c r="S32" s="1" t="n">
        <v>7</v>
      </c>
      <c r="T32" s="1" t="n">
        <v>0.784554482970352</v>
      </c>
      <c r="U32" s="1" t="n">
        <v>-0.0183138390083631</v>
      </c>
    </row>
    <row r="33" customFormat="false" ht="15" hidden="false" customHeight="false" outlineLevel="0" collapsed="false">
      <c r="A33" s="0" t="s">
        <v>43</v>
      </c>
      <c r="B33" s="0" t="n">
        <v>12</v>
      </c>
      <c r="C33" s="0" t="n">
        <v>7</v>
      </c>
      <c r="D33" s="0" t="n">
        <v>156685824</v>
      </c>
      <c r="E33" s="0" t="n">
        <v>156685988</v>
      </c>
      <c r="F33" s="0" t="n">
        <v>2.3122826</v>
      </c>
      <c r="G33" s="0" t="n">
        <v>0.00763774413730175</v>
      </c>
      <c r="H33" s="0" t="n">
        <v>0.435486382759301</v>
      </c>
      <c r="I33" s="0" t="n">
        <v>0.993451824134705</v>
      </c>
      <c r="J33" s="1" t="b">
        <f aca="false">TRUE()</f>
        <v>1</v>
      </c>
      <c r="K33" s="1" t="n">
        <v>164</v>
      </c>
      <c r="L33" s="1" t="n">
        <v>1</v>
      </c>
      <c r="M33" s="1" t="n">
        <v>1</v>
      </c>
      <c r="N33" s="1" t="s">
        <v>54</v>
      </c>
      <c r="O33" s="1" t="n">
        <v>5</v>
      </c>
      <c r="P33" s="1" t="n">
        <v>0.0026</v>
      </c>
      <c r="Q33" s="1" t="n">
        <v>21</v>
      </c>
      <c r="R33" s="1" t="n">
        <v>14</v>
      </c>
      <c r="S33" s="1" t="n">
        <v>7</v>
      </c>
      <c r="T33" s="1" t="n">
        <v>0.913876382193908</v>
      </c>
      <c r="U33" s="1" t="n">
        <v>-0.0042850983551325</v>
      </c>
    </row>
    <row r="34" customFormat="false" ht="15" hidden="false" customHeight="false" outlineLevel="0" collapsed="false">
      <c r="A34" s="0" t="s">
        <v>43</v>
      </c>
      <c r="B34" s="0" t="n">
        <v>13</v>
      </c>
      <c r="C34" s="0" t="n">
        <v>3</v>
      </c>
      <c r="D34" s="0" t="n">
        <v>93781614</v>
      </c>
      <c r="E34" s="0" t="n">
        <v>93781778</v>
      </c>
      <c r="F34" s="0" t="n">
        <v>2.2706234</v>
      </c>
      <c r="G34" s="0" t="n">
        <v>0.00806456264369076</v>
      </c>
      <c r="H34" s="0" t="n">
        <v>0.435486382759301</v>
      </c>
      <c r="I34" s="0" t="n">
        <v>0.99532273152479</v>
      </c>
      <c r="J34" s="1" t="b">
        <f aca="false">TRUE()</f>
        <v>1</v>
      </c>
      <c r="K34" s="1" t="n">
        <v>164</v>
      </c>
      <c r="L34" s="1" t="n">
        <v>1</v>
      </c>
      <c r="M34" s="1" t="n">
        <v>1</v>
      </c>
      <c r="N34" s="1" t="s">
        <v>55</v>
      </c>
      <c r="O34" s="1" t="n">
        <v>5</v>
      </c>
      <c r="P34" s="1" t="n">
        <v>0.0021</v>
      </c>
      <c r="Q34" s="1" t="n">
        <v>19</v>
      </c>
      <c r="R34" s="1" t="n">
        <v>10</v>
      </c>
      <c r="S34" s="1" t="n">
        <v>9</v>
      </c>
      <c r="T34" s="1" t="n">
        <v>1.14108447427682</v>
      </c>
      <c r="U34" s="1" t="n">
        <v>0.000627695211767297</v>
      </c>
    </row>
    <row r="35" customFormat="false" ht="15" hidden="false" customHeight="false" outlineLevel="0" collapsed="false">
      <c r="A35" s="0" t="s">
        <v>43</v>
      </c>
      <c r="B35" s="0" t="n">
        <v>14</v>
      </c>
      <c r="C35" s="0" t="n">
        <v>10</v>
      </c>
      <c r="D35" s="0" t="n">
        <v>29698447</v>
      </c>
      <c r="E35" s="0" t="n">
        <v>29698685</v>
      </c>
      <c r="F35" s="0" t="n">
        <v>2.1659549</v>
      </c>
      <c r="G35" s="0" t="n">
        <v>0.00923542962743359</v>
      </c>
      <c r="H35" s="0" t="n">
        <v>0.438153277447025</v>
      </c>
      <c r="I35" s="0" t="n">
        <v>0.998129092609916</v>
      </c>
      <c r="J35" s="1" t="b">
        <f aca="false">TRUE()</f>
        <v>1</v>
      </c>
      <c r="K35" s="1" t="n">
        <v>238</v>
      </c>
      <c r="L35" s="1" t="n">
        <v>1</v>
      </c>
      <c r="M35" s="1" t="n">
        <v>0</v>
      </c>
      <c r="N35" s="1" t="s">
        <v>56</v>
      </c>
      <c r="O35" s="1" t="s">
        <v>56</v>
      </c>
      <c r="P35" s="1" t="s">
        <v>56</v>
      </c>
      <c r="Q35" s="1" t="s">
        <v>56</v>
      </c>
      <c r="R35" s="1" t="s">
        <v>56</v>
      </c>
      <c r="S35" s="1" t="s">
        <v>56</v>
      </c>
      <c r="T35" s="1" t="n">
        <v>1.51494381127442</v>
      </c>
      <c r="U35" s="1" t="n">
        <v>0.415378350005834</v>
      </c>
    </row>
    <row r="36" customFormat="false" ht="15" hidden="false" customHeight="false" outlineLevel="0" collapsed="false">
      <c r="A36" s="0" t="s">
        <v>43</v>
      </c>
      <c r="B36" s="0" t="n">
        <v>15</v>
      </c>
      <c r="C36" s="0" t="n">
        <v>19</v>
      </c>
      <c r="D36" s="0" t="n">
        <v>56135916</v>
      </c>
      <c r="E36" s="0" t="n">
        <v>56136210</v>
      </c>
      <c r="F36" s="0" t="n">
        <v>2.1400435</v>
      </c>
      <c r="G36" s="0" t="n">
        <v>0.00956996305136011</v>
      </c>
      <c r="H36" s="0" t="n">
        <v>0.438153277447025</v>
      </c>
      <c r="I36" s="0" t="n">
        <v>0.998129092609916</v>
      </c>
      <c r="J36" s="1" t="b">
        <f aca="false">TRUE()</f>
        <v>1</v>
      </c>
      <c r="K36" s="1" t="n">
        <v>294</v>
      </c>
      <c r="L36" s="1" t="n">
        <v>1</v>
      </c>
      <c r="M36" s="1" t="n">
        <v>1</v>
      </c>
      <c r="N36" s="1" t="s">
        <v>57</v>
      </c>
      <c r="O36" s="1" t="n">
        <v>5</v>
      </c>
      <c r="P36" s="1" t="n">
        <v>0.0219</v>
      </c>
      <c r="Q36" s="1" t="n">
        <v>14</v>
      </c>
      <c r="R36" s="1" t="n">
        <v>3</v>
      </c>
      <c r="S36" s="1" t="n">
        <v>11</v>
      </c>
      <c r="T36" s="1" t="n">
        <v>0.840841110839706</v>
      </c>
      <c r="U36" s="1" t="n">
        <v>-0.00508922904326156</v>
      </c>
    </row>
    <row r="37" customFormat="false" ht="15" hidden="false" customHeight="false" outlineLevel="0" collapsed="false">
      <c r="A37" s="0" t="s">
        <v>43</v>
      </c>
      <c r="B37" s="0" t="n">
        <v>16</v>
      </c>
      <c r="C37" s="0" t="n">
        <v>14</v>
      </c>
      <c r="D37" s="0" t="n">
        <v>105767366</v>
      </c>
      <c r="E37" s="0" t="n">
        <v>105767520</v>
      </c>
      <c r="F37" s="0" t="n">
        <v>2.1096479</v>
      </c>
      <c r="G37" s="0" t="n">
        <v>0.00998639948597209</v>
      </c>
      <c r="H37" s="0" t="n">
        <v>0.438153277447025</v>
      </c>
      <c r="I37" s="0" t="n">
        <v>0.998129092609916</v>
      </c>
      <c r="J37" s="1" t="b">
        <f aca="false">TRUE()</f>
        <v>1</v>
      </c>
      <c r="K37" s="1" t="n">
        <v>154</v>
      </c>
      <c r="L37" s="1" t="n">
        <v>1</v>
      </c>
      <c r="M37" s="1" t="n">
        <v>1</v>
      </c>
      <c r="N37" s="1" t="s">
        <v>58</v>
      </c>
      <c r="O37" s="1" t="n">
        <v>5</v>
      </c>
      <c r="P37" s="1" t="n">
        <v>-0.00126</v>
      </c>
      <c r="Q37" s="1" t="n">
        <v>77</v>
      </c>
      <c r="R37" s="1" t="n">
        <v>49</v>
      </c>
      <c r="S37" s="1" t="n">
        <v>28</v>
      </c>
      <c r="T37" s="1" t="n">
        <v>1.04104351620405</v>
      </c>
      <c r="U37" s="1" t="n">
        <v>0.00677062765887772</v>
      </c>
    </row>
    <row r="38" customFormat="false" ht="15" hidden="false" customHeight="false" outlineLevel="0" collapsed="false">
      <c r="A38" s="0" t="s">
        <v>43</v>
      </c>
      <c r="B38" s="0" t="n">
        <v>17</v>
      </c>
      <c r="C38" s="0" t="n">
        <v>11</v>
      </c>
      <c r="D38" s="0" t="n">
        <v>47270335</v>
      </c>
      <c r="E38" s="0" t="n">
        <v>47270581</v>
      </c>
      <c r="F38" s="0" t="n">
        <v>2.0450532</v>
      </c>
      <c r="G38" s="0" t="n">
        <v>0.0108965611117584</v>
      </c>
      <c r="H38" s="0" t="n">
        <v>0.449963876497317</v>
      </c>
      <c r="I38" s="0" t="n">
        <v>1</v>
      </c>
      <c r="J38" s="1" t="b">
        <f aca="false">FALSE()</f>
        <v>0</v>
      </c>
      <c r="K38" s="1" t="n">
        <v>246</v>
      </c>
      <c r="L38" s="1" t="n">
        <v>2</v>
      </c>
      <c r="M38" s="1" t="n">
        <v>1</v>
      </c>
      <c r="N38" s="1" t="s">
        <v>59</v>
      </c>
      <c r="O38" s="1" t="n">
        <v>5</v>
      </c>
      <c r="P38" s="1" t="n">
        <v>0.00944</v>
      </c>
      <c r="Q38" s="1" t="n">
        <v>8</v>
      </c>
      <c r="R38" s="1" t="n">
        <v>3</v>
      </c>
      <c r="S38" s="1" t="n">
        <v>5</v>
      </c>
      <c r="T38" s="1" t="n">
        <v>0.862899416197502</v>
      </c>
      <c r="U38" s="1" t="n">
        <v>-0.0312006441585947</v>
      </c>
    </row>
    <row r="39" customFormat="false" ht="15" hidden="false" customHeight="false" outlineLevel="0" collapsed="false">
      <c r="A39" s="0" t="s">
        <v>43</v>
      </c>
      <c r="B39" s="0" t="n">
        <v>17</v>
      </c>
      <c r="C39" s="0" t="n">
        <v>11</v>
      </c>
      <c r="D39" s="0" t="n">
        <v>47270335</v>
      </c>
      <c r="E39" s="0" t="n">
        <v>47270581</v>
      </c>
      <c r="F39" s="0" t="n">
        <v>2.0450532</v>
      </c>
      <c r="G39" s="0" t="n">
        <v>0.0108965611117584</v>
      </c>
      <c r="H39" s="0" t="n">
        <v>0.449963876497317</v>
      </c>
      <c r="I39" s="0" t="n">
        <v>1</v>
      </c>
      <c r="J39" s="1" t="b">
        <f aca="false">FALSE()</f>
        <v>0</v>
      </c>
      <c r="K39" s="1" t="n">
        <v>246</v>
      </c>
      <c r="L39" s="1" t="n">
        <v>2</v>
      </c>
      <c r="M39" s="1" t="n">
        <v>2</v>
      </c>
      <c r="N39" s="1" t="s">
        <v>60</v>
      </c>
      <c r="O39" s="1" t="n">
        <v>5</v>
      </c>
      <c r="P39" s="1" t="n">
        <v>0.0113166666666667</v>
      </c>
      <c r="Q39" s="1" t="n">
        <v>27</v>
      </c>
      <c r="R39" s="1" t="n">
        <v>14</v>
      </c>
      <c r="S39" s="1" t="n">
        <v>13</v>
      </c>
      <c r="T39" s="1" t="n">
        <v>0.880515046709385</v>
      </c>
      <c r="U39" s="1" t="n">
        <v>-0.00407335054739517</v>
      </c>
    </row>
    <row r="40" customFormat="false" ht="15" hidden="false" customHeight="false" outlineLevel="0" collapsed="false">
      <c r="A40" s="0" t="s">
        <v>43</v>
      </c>
      <c r="B40" s="0" t="n">
        <v>18</v>
      </c>
      <c r="C40" s="0" t="n">
        <v>5</v>
      </c>
      <c r="D40" s="0" t="n">
        <v>87564621</v>
      </c>
      <c r="E40" s="0" t="n">
        <v>87564800</v>
      </c>
      <c r="F40" s="0" t="n">
        <v>1.9874666</v>
      </c>
      <c r="G40" s="0" t="n">
        <v>0.0118713222952684</v>
      </c>
      <c r="H40" s="0" t="n">
        <v>0.462981569515469</v>
      </c>
      <c r="I40" s="0" t="n">
        <v>1</v>
      </c>
      <c r="J40" s="1" t="b">
        <f aca="false">FALSE()</f>
        <v>0</v>
      </c>
      <c r="K40" s="1" t="n">
        <v>179</v>
      </c>
      <c r="L40" s="1" t="n">
        <v>1</v>
      </c>
      <c r="M40" s="1" t="n">
        <v>1</v>
      </c>
      <c r="N40" s="1" t="s">
        <v>61</v>
      </c>
      <c r="O40" s="1" t="n">
        <v>5</v>
      </c>
      <c r="P40" s="1" t="n">
        <v>0.0136666666666667</v>
      </c>
      <c r="Q40" s="1" t="n">
        <v>13</v>
      </c>
      <c r="R40" s="1" t="n">
        <v>9</v>
      </c>
      <c r="S40" s="1" t="n">
        <v>4</v>
      </c>
      <c r="T40" s="1" t="n">
        <v>1.23947370469587</v>
      </c>
      <c r="U40" s="1" t="n">
        <v>0.00235364145489936</v>
      </c>
    </row>
    <row r="41" customFormat="false" ht="15" hidden="false" customHeight="false" outlineLevel="0" collapsed="false">
      <c r="A41" s="0" t="s">
        <v>43</v>
      </c>
      <c r="B41" s="0" t="n">
        <v>20</v>
      </c>
      <c r="C41" s="0" t="n">
        <v>1</v>
      </c>
      <c r="D41" s="0" t="n">
        <v>98386209</v>
      </c>
      <c r="E41" s="0" t="n">
        <v>98386697</v>
      </c>
      <c r="F41" s="0" t="n">
        <v>1.8111424</v>
      </c>
      <c r="G41" s="0" t="n">
        <v>0.0157461421951622</v>
      </c>
      <c r="H41" s="0" t="n">
        <v>0.552689591050193</v>
      </c>
      <c r="I41" s="0" t="n">
        <v>1</v>
      </c>
      <c r="J41" s="1" t="b">
        <f aca="false">FALSE()</f>
        <v>0</v>
      </c>
      <c r="K41" s="1" t="n">
        <v>488</v>
      </c>
      <c r="L41" s="1" t="n">
        <v>1</v>
      </c>
      <c r="M41" s="1" t="n">
        <v>1</v>
      </c>
      <c r="N41" s="1" t="s">
        <v>62</v>
      </c>
      <c r="O41" s="1" t="n">
        <v>5</v>
      </c>
      <c r="P41" s="1" t="n">
        <v>-0.01614</v>
      </c>
      <c r="Q41" s="1" t="n">
        <v>23</v>
      </c>
      <c r="R41" s="1" t="n">
        <v>17</v>
      </c>
      <c r="S41" s="1" t="n">
        <v>6</v>
      </c>
      <c r="T41" s="1" t="n">
        <v>1.08346430473409</v>
      </c>
      <c r="U41" s="1" t="n">
        <v>-0.009456670796104</v>
      </c>
    </row>
    <row r="42" customFormat="false" ht="15" hidden="false" customHeight="false" outlineLevel="0" collapsed="false">
      <c r="A42" s="0" t="s">
        <v>43</v>
      </c>
      <c r="B42" s="0" t="n">
        <v>22</v>
      </c>
      <c r="C42" s="0" t="n">
        <v>11</v>
      </c>
      <c r="D42" s="0" t="n">
        <v>65547778</v>
      </c>
      <c r="E42" s="0" t="n">
        <v>65547924</v>
      </c>
      <c r="F42" s="0" t="n">
        <v>1.7080509</v>
      </c>
      <c r="G42" s="0" t="n">
        <v>0.0187292574857621</v>
      </c>
      <c r="H42" s="0" t="n">
        <v>0.597633579772956</v>
      </c>
      <c r="I42" s="0" t="n">
        <v>1</v>
      </c>
      <c r="J42" s="1" t="b">
        <f aca="false">FALSE()</f>
        <v>0</v>
      </c>
      <c r="K42" s="1" t="n">
        <v>146</v>
      </c>
      <c r="L42" s="1" t="n">
        <v>1</v>
      </c>
      <c r="M42" s="1" t="n">
        <v>1</v>
      </c>
      <c r="N42" s="1" t="s">
        <v>63</v>
      </c>
      <c r="O42" s="1" t="n">
        <v>5</v>
      </c>
      <c r="P42" s="1" t="n">
        <v>0.0091</v>
      </c>
      <c r="Q42" s="1" t="n">
        <v>18</v>
      </c>
      <c r="R42" s="1" t="n">
        <v>9</v>
      </c>
      <c r="S42" s="1" t="n">
        <v>9</v>
      </c>
      <c r="T42" s="1" t="n">
        <v>1.1332395740789</v>
      </c>
      <c r="U42" s="1" t="n">
        <v>0.014033247245192</v>
      </c>
    </row>
    <row r="43" customFormat="false" ht="15" hidden="false" customHeight="false" outlineLevel="0" collapsed="false">
      <c r="A43" s="0" t="s">
        <v>43</v>
      </c>
      <c r="B43" s="0" t="n">
        <v>23</v>
      </c>
      <c r="C43" s="0" t="n">
        <v>8</v>
      </c>
      <c r="D43" s="0" t="n">
        <v>26435291</v>
      </c>
      <c r="E43" s="0" t="n">
        <v>26435318</v>
      </c>
      <c r="F43" s="0" t="n">
        <v>1.6595889</v>
      </c>
      <c r="G43" s="0" t="n">
        <v>0.0204238423124796</v>
      </c>
      <c r="H43" s="0" t="n">
        <v>0.613229758709116</v>
      </c>
      <c r="I43" s="0" t="n">
        <v>1</v>
      </c>
      <c r="J43" s="1" t="b">
        <f aca="false">FALSE()</f>
        <v>0</v>
      </c>
      <c r="K43" s="1" t="n">
        <v>27</v>
      </c>
      <c r="L43" s="1" t="n">
        <v>1</v>
      </c>
      <c r="M43" s="1" t="n">
        <v>1</v>
      </c>
      <c r="N43" s="1" t="s">
        <v>37</v>
      </c>
      <c r="O43" s="1" t="n">
        <v>5</v>
      </c>
      <c r="P43" s="1" t="n">
        <v>0.00354444444444444</v>
      </c>
      <c r="Q43" s="1" t="n">
        <v>35</v>
      </c>
      <c r="R43" s="1" t="n">
        <v>15</v>
      </c>
      <c r="S43" s="1" t="n">
        <v>20</v>
      </c>
      <c r="T43" s="1" t="n">
        <v>0.960425914335373</v>
      </c>
      <c r="U43" s="1" t="n">
        <v>-0.00134502702199496</v>
      </c>
    </row>
    <row r="44" customFormat="false" ht="15" hidden="false" customHeight="false" outlineLevel="0" collapsed="false">
      <c r="A44" s="0" t="s">
        <v>43</v>
      </c>
      <c r="B44" s="0" t="n">
        <v>24</v>
      </c>
      <c r="C44" s="0" t="n">
        <v>15</v>
      </c>
      <c r="D44" s="0" t="n">
        <v>91473059</v>
      </c>
      <c r="E44" s="0" t="n">
        <v>91473386</v>
      </c>
      <c r="F44" s="0" t="n">
        <v>1.6376972</v>
      </c>
      <c r="G44" s="0" t="n">
        <v>0.0212613294358267</v>
      </c>
      <c r="H44" s="0" t="n">
        <v>0.613229758709116</v>
      </c>
      <c r="I44" s="0" t="n">
        <v>1</v>
      </c>
      <c r="J44" s="1" t="b">
        <f aca="false">FALSE()</f>
        <v>0</v>
      </c>
      <c r="K44" s="1" t="n">
        <v>327</v>
      </c>
      <c r="L44" s="1" t="n">
        <v>1</v>
      </c>
      <c r="M44" s="1" t="n">
        <v>1</v>
      </c>
      <c r="N44" s="1" t="s">
        <v>24</v>
      </c>
      <c r="O44" s="1" t="n">
        <v>5</v>
      </c>
      <c r="P44" s="1" t="n">
        <v>0.008375</v>
      </c>
      <c r="Q44" s="1" t="n">
        <v>27</v>
      </c>
      <c r="R44" s="1" t="n">
        <v>18</v>
      </c>
      <c r="S44" s="1" t="n">
        <v>9</v>
      </c>
      <c r="T44" s="1" t="n">
        <v>1.07553117253005</v>
      </c>
      <c r="U44" s="1" t="n">
        <v>0.0135030027710903</v>
      </c>
    </row>
    <row r="45" customFormat="false" ht="15" hidden="false" customHeight="false" outlineLevel="0" collapsed="false">
      <c r="A45" s="0" t="s">
        <v>43</v>
      </c>
      <c r="B45" s="0" t="n">
        <v>25</v>
      </c>
      <c r="C45" s="0" t="n">
        <v>1</v>
      </c>
      <c r="D45" s="0" t="n">
        <v>25558918</v>
      </c>
      <c r="E45" s="0" t="n">
        <v>25559068</v>
      </c>
      <c r="F45" s="0" t="n">
        <v>1.6130246</v>
      </c>
      <c r="G45" s="0" t="n">
        <v>0.0222937687958758</v>
      </c>
      <c r="H45" s="0" t="n">
        <v>0.613229758709116</v>
      </c>
      <c r="I45" s="0" t="n">
        <v>1</v>
      </c>
      <c r="J45" s="1" t="b">
        <f aca="false">FALSE()</f>
        <v>0</v>
      </c>
      <c r="K45" s="1" t="n">
        <v>150</v>
      </c>
      <c r="L45" s="1" t="n">
        <v>1</v>
      </c>
      <c r="M45" s="1" t="n">
        <v>1</v>
      </c>
      <c r="N45" s="1" t="s">
        <v>64</v>
      </c>
      <c r="O45" s="1" t="n">
        <v>5</v>
      </c>
      <c r="P45" s="1" t="n">
        <v>0.0162857142857143</v>
      </c>
      <c r="Q45" s="1" t="n">
        <v>16</v>
      </c>
      <c r="R45" s="1" t="n">
        <v>9</v>
      </c>
      <c r="S45" s="1" t="n">
        <v>7</v>
      </c>
      <c r="T45" s="1" t="n">
        <v>1.1570379266056</v>
      </c>
      <c r="U45" s="1" t="n">
        <v>0.00121896898402009</v>
      </c>
    </row>
    <row r="46" customFormat="false" ht="15" hidden="false" customHeight="false" outlineLevel="0" collapsed="false">
      <c r="A46" s="0" t="s">
        <v>65</v>
      </c>
      <c r="B46" s="0" t="n">
        <v>1</v>
      </c>
      <c r="C46" s="0" t="n">
        <v>6</v>
      </c>
      <c r="D46" s="0" t="n">
        <v>32145071</v>
      </c>
      <c r="E46" s="0" t="n">
        <v>32146779</v>
      </c>
      <c r="F46" s="0" t="n">
        <v>14.8358885</v>
      </c>
      <c r="G46" s="2" t="n">
        <v>9.23649301444033E-007</v>
      </c>
      <c r="H46" s="0" t="n">
        <v>0.000836826267108294</v>
      </c>
      <c r="I46" s="0" t="n">
        <v>0.000935453695042095</v>
      </c>
      <c r="J46" s="1" t="b">
        <f aca="false">TRUE()</f>
        <v>1</v>
      </c>
      <c r="K46" s="1" t="n">
        <v>1708</v>
      </c>
      <c r="L46" s="1" t="n">
        <v>3</v>
      </c>
      <c r="M46" s="1" t="n">
        <v>1</v>
      </c>
      <c r="N46" s="1" t="s">
        <v>44</v>
      </c>
      <c r="O46" s="1" t="n">
        <v>5</v>
      </c>
      <c r="P46" s="1" t="n">
        <v>0.00728888888888889</v>
      </c>
      <c r="Q46" s="1" t="n">
        <v>67</v>
      </c>
      <c r="R46" s="1" t="n">
        <v>26</v>
      </c>
      <c r="S46" s="1" t="n">
        <v>41</v>
      </c>
      <c r="T46" s="1" t="n">
        <v>1.10281759151246</v>
      </c>
      <c r="U46" s="1" t="n">
        <v>0.0144623245449384</v>
      </c>
    </row>
    <row r="47" customFormat="false" ht="15" hidden="false" customHeight="false" outlineLevel="0" collapsed="false">
      <c r="A47" s="0" t="s">
        <v>65</v>
      </c>
      <c r="B47" s="0" t="n">
        <v>1</v>
      </c>
      <c r="C47" s="0" t="n">
        <v>6</v>
      </c>
      <c r="D47" s="0" t="n">
        <v>32145071</v>
      </c>
      <c r="E47" s="0" t="n">
        <v>32146779</v>
      </c>
      <c r="F47" s="0" t="n">
        <v>14.8358885</v>
      </c>
      <c r="G47" s="2" t="n">
        <v>9.23649301444033E-007</v>
      </c>
      <c r="H47" s="0" t="n">
        <v>0.000836826267108294</v>
      </c>
      <c r="I47" s="0" t="n">
        <v>0.000935453695042095</v>
      </c>
      <c r="J47" s="1" t="b">
        <f aca="false">TRUE()</f>
        <v>1</v>
      </c>
      <c r="K47" s="1" t="n">
        <v>1708</v>
      </c>
      <c r="L47" s="1" t="n">
        <v>3</v>
      </c>
      <c r="M47" s="1" t="n">
        <v>2</v>
      </c>
      <c r="N47" s="1" t="s">
        <v>45</v>
      </c>
      <c r="O47" s="1" t="n">
        <v>5</v>
      </c>
      <c r="P47" s="1" t="n">
        <v>0.013075</v>
      </c>
      <c r="Q47" s="1" t="n">
        <v>10</v>
      </c>
      <c r="R47" s="1" t="n">
        <v>3</v>
      </c>
      <c r="S47" s="1" t="n">
        <v>7</v>
      </c>
      <c r="T47" s="1" t="n">
        <v>1.02689950271336</v>
      </c>
      <c r="U47" s="1" t="n">
        <v>-0.0131858561229255</v>
      </c>
    </row>
    <row r="48" customFormat="false" ht="15" hidden="false" customHeight="false" outlineLevel="0" collapsed="false">
      <c r="A48" s="0" t="s">
        <v>65</v>
      </c>
      <c r="B48" s="0" t="n">
        <v>1</v>
      </c>
      <c r="C48" s="0" t="n">
        <v>6</v>
      </c>
      <c r="D48" s="0" t="n">
        <v>32145071</v>
      </c>
      <c r="E48" s="0" t="n">
        <v>32146779</v>
      </c>
      <c r="F48" s="0" t="n">
        <v>14.8358885</v>
      </c>
      <c r="G48" s="2" t="n">
        <v>9.23649301444033E-007</v>
      </c>
      <c r="H48" s="0" t="n">
        <v>0.000836826267108294</v>
      </c>
      <c r="I48" s="0" t="n">
        <v>0.000935453695042095</v>
      </c>
      <c r="J48" s="1" t="b">
        <f aca="false">TRUE()</f>
        <v>1</v>
      </c>
      <c r="K48" s="1" t="n">
        <v>1708</v>
      </c>
      <c r="L48" s="1" t="n">
        <v>3</v>
      </c>
      <c r="M48" s="1" t="n">
        <v>3</v>
      </c>
      <c r="N48" s="1" t="s">
        <v>46</v>
      </c>
      <c r="O48" s="1" t="n">
        <v>5</v>
      </c>
      <c r="P48" s="1" t="n">
        <v>0.013075</v>
      </c>
      <c r="Q48" s="1" t="n">
        <v>28</v>
      </c>
      <c r="R48" s="1" t="n">
        <v>14</v>
      </c>
      <c r="S48" s="1" t="n">
        <v>14</v>
      </c>
      <c r="T48" s="1" t="n">
        <v>1.38380253745216</v>
      </c>
      <c r="U48" s="1" t="n">
        <v>0.0482795910844074</v>
      </c>
    </row>
    <row r="49" customFormat="false" ht="15" hidden="false" customHeight="false" outlineLevel="0" collapsed="false">
      <c r="A49" s="0" t="s">
        <v>65</v>
      </c>
      <c r="B49" s="0" t="n">
        <v>2</v>
      </c>
      <c r="C49" s="0" t="n">
        <v>19</v>
      </c>
      <c r="D49" s="0" t="n">
        <v>9785295</v>
      </c>
      <c r="E49" s="0" t="n">
        <v>9786115</v>
      </c>
      <c r="F49" s="0" t="n">
        <v>4.7432461</v>
      </c>
      <c r="G49" s="0" t="n">
        <v>0.000212439339332128</v>
      </c>
      <c r="H49" s="0" t="n">
        <v>0.0875878159573348</v>
      </c>
      <c r="I49" s="0" t="n">
        <v>0.188026192703461</v>
      </c>
      <c r="J49" s="1" t="b">
        <f aca="false">TRUE()</f>
        <v>1</v>
      </c>
      <c r="K49" s="1" t="n">
        <v>820</v>
      </c>
      <c r="L49" s="1" t="n">
        <v>1</v>
      </c>
      <c r="M49" s="1" t="n">
        <v>1</v>
      </c>
      <c r="N49" s="1" t="s">
        <v>66</v>
      </c>
      <c r="O49" s="1" t="n">
        <v>5</v>
      </c>
      <c r="P49" s="1" t="n">
        <v>-0.0174</v>
      </c>
      <c r="Q49" s="1" t="n">
        <v>14</v>
      </c>
      <c r="R49" s="1" t="n">
        <v>4</v>
      </c>
      <c r="S49" s="1" t="n">
        <v>10</v>
      </c>
      <c r="T49" s="1" t="n">
        <v>0.700672420317864</v>
      </c>
      <c r="U49" s="1" t="n">
        <v>-0.0527549986706584</v>
      </c>
    </row>
    <row r="50" customFormat="false" ht="15" hidden="false" customHeight="false" outlineLevel="0" collapsed="false">
      <c r="A50" s="0" t="s">
        <v>65</v>
      </c>
      <c r="B50" s="0" t="n">
        <v>5</v>
      </c>
      <c r="C50" s="0" t="n">
        <v>1</v>
      </c>
      <c r="D50" s="0" t="n">
        <v>202310824</v>
      </c>
      <c r="E50" s="0" t="n">
        <v>202311278</v>
      </c>
      <c r="F50" s="0" t="n">
        <v>3.4892421</v>
      </c>
      <c r="G50" s="0" t="n">
        <v>0.000968908117214791</v>
      </c>
      <c r="H50" s="0" t="n">
        <v>0.142380012017997</v>
      </c>
      <c r="I50" s="0" t="n">
        <v>0.601496725912067</v>
      </c>
      <c r="J50" s="1" t="b">
        <f aca="false">TRUE()</f>
        <v>1</v>
      </c>
      <c r="K50" s="1" t="n">
        <v>454</v>
      </c>
      <c r="L50" s="1" t="n">
        <v>1</v>
      </c>
      <c r="M50" s="1" t="n">
        <v>1</v>
      </c>
      <c r="N50" s="1" t="s">
        <v>67</v>
      </c>
      <c r="O50" s="1" t="n">
        <v>5</v>
      </c>
      <c r="P50" s="1" t="n">
        <v>0.0130333333333333</v>
      </c>
      <c r="Q50" s="1" t="n">
        <v>9</v>
      </c>
      <c r="R50" s="1" t="n">
        <v>2</v>
      </c>
      <c r="S50" s="1" t="n">
        <v>7</v>
      </c>
      <c r="T50" s="1" t="n">
        <v>0.651824446392438</v>
      </c>
      <c r="U50" s="1" t="n">
        <v>-0.0319693869622208</v>
      </c>
    </row>
    <row r="51" customFormat="false" ht="15" hidden="false" customHeight="false" outlineLevel="0" collapsed="false">
      <c r="A51" s="0" t="s">
        <v>65</v>
      </c>
      <c r="B51" s="0" t="n">
        <v>9</v>
      </c>
      <c r="C51" s="0" t="n">
        <v>19</v>
      </c>
      <c r="D51" s="0" t="n">
        <v>55851016</v>
      </c>
      <c r="E51" s="0" t="n">
        <v>55851365</v>
      </c>
      <c r="F51" s="0" t="n">
        <v>2.9486851</v>
      </c>
      <c r="G51" s="0" t="n">
        <v>0.00205696699431586</v>
      </c>
      <c r="H51" s="0" t="n">
        <v>0.20706801076113</v>
      </c>
      <c r="I51" s="0" t="n">
        <v>0.850327408793265</v>
      </c>
      <c r="J51" s="1" t="b">
        <f aca="false">TRUE()</f>
        <v>1</v>
      </c>
      <c r="K51" s="1" t="n">
        <v>349</v>
      </c>
      <c r="L51" s="1" t="n">
        <v>1</v>
      </c>
      <c r="M51" s="1" t="n">
        <v>1</v>
      </c>
      <c r="N51" s="1" t="s">
        <v>31</v>
      </c>
      <c r="O51" s="1" t="n">
        <v>5</v>
      </c>
      <c r="P51" s="1" t="n">
        <v>0.00751428571428571</v>
      </c>
      <c r="Q51" s="1" t="n">
        <v>22</v>
      </c>
      <c r="R51" s="1" t="n">
        <v>9</v>
      </c>
      <c r="S51" s="1" t="n">
        <v>13</v>
      </c>
      <c r="T51" s="1" t="n">
        <v>0.867613165880246</v>
      </c>
      <c r="U51" s="1" t="n">
        <v>-0.0072509597381253</v>
      </c>
    </row>
    <row r="52" customFormat="false" ht="15" hidden="false" customHeight="false" outlineLevel="0" collapsed="false">
      <c r="A52" s="0" t="s">
        <v>65</v>
      </c>
      <c r="B52" s="0" t="n">
        <v>11</v>
      </c>
      <c r="C52" s="0" t="n">
        <v>12</v>
      </c>
      <c r="D52" s="0" t="n">
        <v>3862221</v>
      </c>
      <c r="E52" s="0" t="n">
        <v>3862457</v>
      </c>
      <c r="F52" s="0" t="n">
        <v>2.3866214</v>
      </c>
      <c r="G52" s="0" t="n">
        <v>0.00453049982358298</v>
      </c>
      <c r="H52" s="0" t="n">
        <v>0.323313805627769</v>
      </c>
      <c r="I52" s="0" t="n">
        <v>0.985968194574369</v>
      </c>
      <c r="J52" s="1" t="b">
        <f aca="false">TRUE()</f>
        <v>1</v>
      </c>
      <c r="K52" s="1" t="n">
        <v>236</v>
      </c>
      <c r="L52" s="1" t="n">
        <v>1</v>
      </c>
      <c r="M52" s="1" t="n">
        <v>1</v>
      </c>
      <c r="N52" s="1" t="s">
        <v>47</v>
      </c>
      <c r="O52" s="1" t="n">
        <v>5</v>
      </c>
      <c r="P52" s="1" t="n">
        <v>-0.0135</v>
      </c>
      <c r="Q52" s="1" t="n">
        <v>28</v>
      </c>
      <c r="R52" s="1" t="n">
        <v>21</v>
      </c>
      <c r="S52" s="1" t="n">
        <v>7</v>
      </c>
      <c r="T52" s="1" t="n">
        <v>0.925058332665806</v>
      </c>
      <c r="U52" s="1" t="n">
        <v>0.00560153278897559</v>
      </c>
    </row>
    <row r="53" customFormat="false" ht="15" hidden="false" customHeight="false" outlineLevel="0" collapsed="false">
      <c r="A53" s="0" t="s">
        <v>65</v>
      </c>
      <c r="B53" s="0" t="n">
        <v>12</v>
      </c>
      <c r="C53" s="0" t="n">
        <v>5</v>
      </c>
      <c r="D53" s="0" t="n">
        <v>87564621</v>
      </c>
      <c r="E53" s="0" t="n">
        <v>87564747</v>
      </c>
      <c r="F53" s="0" t="n">
        <v>2.3740334</v>
      </c>
      <c r="G53" s="0" t="n">
        <v>0.00461362826071295</v>
      </c>
      <c r="H53" s="0" t="n">
        <v>0.323313805627769</v>
      </c>
      <c r="I53" s="0" t="n">
        <v>0.986903648269411</v>
      </c>
      <c r="J53" s="1" t="b">
        <f aca="false">TRUE()</f>
        <v>1</v>
      </c>
      <c r="K53" s="1" t="n">
        <v>126</v>
      </c>
      <c r="L53" s="1" t="n">
        <v>1</v>
      </c>
      <c r="M53" s="1" t="n">
        <v>1</v>
      </c>
      <c r="N53" s="1" t="s">
        <v>61</v>
      </c>
      <c r="O53" s="1" t="n">
        <v>5</v>
      </c>
      <c r="P53" s="1" t="n">
        <v>0.0136666666666667</v>
      </c>
      <c r="Q53" s="1" t="n">
        <v>13</v>
      </c>
      <c r="R53" s="1" t="n">
        <v>9</v>
      </c>
      <c r="S53" s="1" t="n">
        <v>4</v>
      </c>
      <c r="T53" s="1" t="n">
        <v>0.915326926487585</v>
      </c>
      <c r="U53" s="1" t="n">
        <v>0.0244837892659742</v>
      </c>
    </row>
    <row r="54" customFormat="false" ht="15" hidden="false" customHeight="false" outlineLevel="0" collapsed="false">
      <c r="A54" s="0" t="s">
        <v>65</v>
      </c>
      <c r="B54" s="0" t="n">
        <v>13</v>
      </c>
      <c r="C54" s="0" t="n">
        <v>1</v>
      </c>
      <c r="D54" s="0" t="n">
        <v>153508511</v>
      </c>
      <c r="E54" s="0" t="n">
        <v>153508755</v>
      </c>
      <c r="F54" s="0" t="n">
        <v>2.3663631</v>
      </c>
      <c r="G54" s="0" t="n">
        <v>0.00465519247927793</v>
      </c>
      <c r="H54" s="0" t="n">
        <v>0.323313805627769</v>
      </c>
      <c r="I54" s="0" t="n">
        <v>0.988774555659495</v>
      </c>
      <c r="J54" s="1" t="b">
        <f aca="false">TRUE()</f>
        <v>1</v>
      </c>
      <c r="K54" s="1" t="n">
        <v>244</v>
      </c>
      <c r="L54" s="1" t="n">
        <v>1</v>
      </c>
      <c r="M54" s="1" t="n">
        <v>1</v>
      </c>
      <c r="N54" s="1" t="s">
        <v>22</v>
      </c>
      <c r="O54" s="1" t="n">
        <v>5</v>
      </c>
      <c r="P54" s="1" t="n">
        <v>-0.01</v>
      </c>
      <c r="Q54" s="1" t="n">
        <v>15</v>
      </c>
      <c r="R54" s="1" t="n">
        <v>12</v>
      </c>
      <c r="S54" s="1" t="n">
        <v>3</v>
      </c>
      <c r="T54" s="1" t="n">
        <v>1.16301323694677</v>
      </c>
      <c r="U54" s="1" t="n">
        <v>-0.025417550810699</v>
      </c>
    </row>
    <row r="55" customFormat="false" ht="15" hidden="false" customHeight="false" outlineLevel="0" collapsed="false">
      <c r="A55" s="0" t="s">
        <v>65</v>
      </c>
      <c r="B55" s="0" t="n">
        <v>14</v>
      </c>
      <c r="C55" s="0" t="n">
        <v>8</v>
      </c>
      <c r="D55" s="0" t="n">
        <v>98656243</v>
      </c>
      <c r="E55" s="0" t="n">
        <v>98656567</v>
      </c>
      <c r="F55" s="0" t="n">
        <v>2.3194609</v>
      </c>
      <c r="G55" s="0" t="n">
        <v>0.00499601907151078</v>
      </c>
      <c r="H55" s="0" t="n">
        <v>0.323313805627769</v>
      </c>
      <c r="I55" s="0" t="n">
        <v>0.991580916744621</v>
      </c>
      <c r="J55" s="1" t="b">
        <f aca="false">TRUE()</f>
        <v>1</v>
      </c>
      <c r="K55" s="1" t="n">
        <v>324</v>
      </c>
      <c r="L55" s="1" t="n">
        <v>1</v>
      </c>
      <c r="M55" s="1" t="n">
        <v>1</v>
      </c>
      <c r="N55" s="1" t="s">
        <v>42</v>
      </c>
      <c r="O55" s="1" t="n">
        <v>5</v>
      </c>
      <c r="P55" s="1" t="n">
        <v>0.00296</v>
      </c>
      <c r="Q55" s="1" t="n">
        <v>14</v>
      </c>
      <c r="R55" s="1" t="n">
        <v>6</v>
      </c>
      <c r="S55" s="1" t="n">
        <v>8</v>
      </c>
      <c r="T55" s="1" t="n">
        <v>0.831340965370474</v>
      </c>
      <c r="U55" s="1" t="n">
        <v>-0.00207077794167609</v>
      </c>
    </row>
    <row r="56" customFormat="false" ht="15" hidden="false" customHeight="false" outlineLevel="0" collapsed="false">
      <c r="A56" s="0" t="s">
        <v>65</v>
      </c>
      <c r="B56" s="0" t="n">
        <v>15</v>
      </c>
      <c r="C56" s="0" t="n">
        <v>1</v>
      </c>
      <c r="D56" s="0" t="n">
        <v>75198768</v>
      </c>
      <c r="E56" s="0" t="n">
        <v>75199117</v>
      </c>
      <c r="F56" s="0" t="n">
        <v>2.1328732</v>
      </c>
      <c r="G56" s="0" t="n">
        <v>0.00645169037058657</v>
      </c>
      <c r="H56" s="0" t="n">
        <v>0.389682098383429</v>
      </c>
      <c r="I56" s="0" t="n">
        <v>1</v>
      </c>
      <c r="J56" s="1" t="b">
        <f aca="false">FALSE()</f>
        <v>0</v>
      </c>
      <c r="K56" s="1" t="n">
        <v>349</v>
      </c>
      <c r="L56" s="1" t="n">
        <v>2</v>
      </c>
      <c r="M56" s="1" t="n">
        <v>1</v>
      </c>
      <c r="N56" s="1" t="s">
        <v>48</v>
      </c>
      <c r="O56" s="1" t="n">
        <v>5</v>
      </c>
      <c r="P56" s="1" t="n">
        <v>-0.0127</v>
      </c>
      <c r="Q56" s="1" t="n">
        <v>8</v>
      </c>
      <c r="R56" s="1" t="n">
        <v>4</v>
      </c>
      <c r="S56" s="1" t="n">
        <v>4</v>
      </c>
      <c r="T56" s="1" t="n">
        <v>1.24865475010688</v>
      </c>
      <c r="U56" s="1" t="n">
        <v>0.0206790957561961</v>
      </c>
    </row>
    <row r="57" customFormat="false" ht="15" hidden="false" customHeight="false" outlineLevel="0" collapsed="false">
      <c r="A57" s="0" t="s">
        <v>65</v>
      </c>
      <c r="B57" s="0" t="n">
        <v>15</v>
      </c>
      <c r="C57" s="0" t="n">
        <v>1</v>
      </c>
      <c r="D57" s="0" t="n">
        <v>75198768</v>
      </c>
      <c r="E57" s="0" t="n">
        <v>75199117</v>
      </c>
      <c r="F57" s="0" t="n">
        <v>2.1328732</v>
      </c>
      <c r="G57" s="0" t="n">
        <v>0.00645169037058657</v>
      </c>
      <c r="H57" s="0" t="n">
        <v>0.389682098383429</v>
      </c>
      <c r="I57" s="0" t="n">
        <v>1</v>
      </c>
      <c r="J57" s="1" t="b">
        <f aca="false">FALSE()</f>
        <v>0</v>
      </c>
      <c r="K57" s="1" t="n">
        <v>349</v>
      </c>
      <c r="L57" s="1" t="n">
        <v>2</v>
      </c>
      <c r="M57" s="1" t="n">
        <v>2</v>
      </c>
      <c r="N57" s="1" t="s">
        <v>49</v>
      </c>
      <c r="O57" s="1" t="n">
        <v>5</v>
      </c>
      <c r="P57" s="1" t="n">
        <v>-0.0127</v>
      </c>
      <c r="Q57" s="1" t="n">
        <v>8</v>
      </c>
      <c r="R57" s="1" t="n">
        <v>4</v>
      </c>
      <c r="S57" s="1" t="n">
        <v>4</v>
      </c>
      <c r="T57" s="1" t="n">
        <v>1.12198626878012</v>
      </c>
      <c r="U57" s="1" t="n">
        <v>0.0256563236152196</v>
      </c>
    </row>
    <row r="58" customFormat="false" ht="15" hidden="false" customHeight="false" outlineLevel="0" collapsed="false">
      <c r="A58" s="0" t="s">
        <v>65</v>
      </c>
      <c r="B58" s="0" t="n">
        <v>17</v>
      </c>
      <c r="C58" s="0" t="n">
        <v>11</v>
      </c>
      <c r="D58" s="0" t="n">
        <v>4629195</v>
      </c>
      <c r="E58" s="0" t="n">
        <v>4629606</v>
      </c>
      <c r="F58" s="0" t="n">
        <v>2.0155677</v>
      </c>
      <c r="G58" s="0" t="n">
        <v>0.00769122773312447</v>
      </c>
      <c r="H58" s="0" t="n">
        <v>0.403768673879752</v>
      </c>
      <c r="I58" s="0" t="n">
        <v>1</v>
      </c>
      <c r="J58" s="1" t="b">
        <f aca="false">FALSE()</f>
        <v>0</v>
      </c>
      <c r="K58" s="1" t="n">
        <v>411</v>
      </c>
      <c r="L58" s="1" t="n">
        <v>1</v>
      </c>
      <c r="M58" s="1" t="n">
        <v>1</v>
      </c>
      <c r="N58" s="1" t="s">
        <v>23</v>
      </c>
      <c r="O58" s="1" t="n">
        <v>5</v>
      </c>
      <c r="P58" s="1" t="n">
        <v>0.0014</v>
      </c>
      <c r="Q58" s="1" t="n">
        <v>13</v>
      </c>
      <c r="R58" s="1" t="n">
        <v>12</v>
      </c>
      <c r="S58" s="1" t="n">
        <v>1</v>
      </c>
      <c r="T58" s="1" t="n">
        <v>1.20071266891458</v>
      </c>
      <c r="U58" s="1" t="n">
        <v>-0.00819842564447928</v>
      </c>
    </row>
    <row r="59" customFormat="false" ht="15" hidden="false" customHeight="false" outlineLevel="0" collapsed="false">
      <c r="A59" s="0" t="s">
        <v>65</v>
      </c>
      <c r="B59" s="0" t="n">
        <v>18</v>
      </c>
      <c r="C59" s="0" t="n">
        <v>2</v>
      </c>
      <c r="D59" s="0" t="n">
        <v>219157083</v>
      </c>
      <c r="E59" s="0" t="n">
        <v>219157119</v>
      </c>
      <c r="F59" s="0" t="n">
        <v>1.9862959</v>
      </c>
      <c r="G59" s="0" t="n">
        <v>0.00802189418304143</v>
      </c>
      <c r="H59" s="0" t="n">
        <v>0.403768673879752</v>
      </c>
      <c r="I59" s="0" t="n">
        <v>1</v>
      </c>
      <c r="J59" s="1" t="b">
        <f aca="false">FALSE()</f>
        <v>0</v>
      </c>
      <c r="K59" s="1" t="n">
        <v>36</v>
      </c>
      <c r="L59" s="1" t="n">
        <v>1</v>
      </c>
      <c r="M59" s="1" t="n">
        <v>1</v>
      </c>
      <c r="N59" s="1" t="s">
        <v>68</v>
      </c>
      <c r="O59" s="1" t="n">
        <v>5</v>
      </c>
      <c r="P59" s="1" t="n">
        <v>0.00562727272727273</v>
      </c>
      <c r="Q59" s="1" t="n">
        <v>38</v>
      </c>
      <c r="R59" s="1" t="n">
        <v>20</v>
      </c>
      <c r="S59" s="1" t="n">
        <v>18</v>
      </c>
      <c r="T59" s="1" t="n">
        <v>1.07823509028982</v>
      </c>
      <c r="U59" s="1" t="n">
        <v>0.0146809603686612</v>
      </c>
    </row>
    <row r="60" customFormat="false" ht="15" hidden="false" customHeight="false" outlineLevel="0" collapsed="false">
      <c r="A60" s="0" t="s">
        <v>65</v>
      </c>
      <c r="B60" s="0" t="n">
        <v>19</v>
      </c>
      <c r="C60" s="0" t="n">
        <v>17</v>
      </c>
      <c r="D60" s="0" t="n">
        <v>41277006</v>
      </c>
      <c r="E60" s="0" t="n">
        <v>41277392</v>
      </c>
      <c r="F60" s="0" t="n">
        <v>1.9006546</v>
      </c>
      <c r="G60" s="0" t="n">
        <v>0.0092106308339999</v>
      </c>
      <c r="H60" s="0" t="n">
        <v>0.439201659768627</v>
      </c>
      <c r="I60" s="0" t="n">
        <v>1</v>
      </c>
      <c r="J60" s="1" t="b">
        <f aca="false">FALSE()</f>
        <v>0</v>
      </c>
      <c r="K60" s="1" t="n">
        <v>386</v>
      </c>
      <c r="L60" s="1" t="n">
        <v>1</v>
      </c>
      <c r="M60" s="1" t="n">
        <v>1</v>
      </c>
      <c r="N60" s="1" t="s">
        <v>69</v>
      </c>
      <c r="O60" s="1" t="n">
        <v>5</v>
      </c>
      <c r="P60" s="2" t="n">
        <v>-9.99999999999999E-005</v>
      </c>
      <c r="Q60" s="1" t="n">
        <v>42</v>
      </c>
      <c r="R60" s="1" t="n">
        <v>13</v>
      </c>
      <c r="S60" s="1" t="n">
        <v>29</v>
      </c>
      <c r="T60" s="1" t="n">
        <v>0.944695655434649</v>
      </c>
      <c r="U60" s="1" t="n">
        <v>0.00423141566953364</v>
      </c>
      <c r="V60" s="2"/>
    </row>
    <row r="61" customFormat="false" ht="15" hidden="false" customHeight="false" outlineLevel="0" collapsed="false">
      <c r="A61" s="0" t="s">
        <v>65</v>
      </c>
      <c r="B61" s="0" t="n">
        <v>22</v>
      </c>
      <c r="C61" s="0" t="n">
        <v>6</v>
      </c>
      <c r="D61" s="0" t="n">
        <v>34724739</v>
      </c>
      <c r="E61" s="0" t="n">
        <v>34724756</v>
      </c>
      <c r="F61" s="0" t="n">
        <v>1.7784613</v>
      </c>
      <c r="G61" s="0" t="n">
        <v>0.0112731397241244</v>
      </c>
      <c r="H61" s="0" t="n">
        <v>0.464248390457124</v>
      </c>
      <c r="I61" s="0" t="n">
        <v>1</v>
      </c>
      <c r="J61" s="1" t="b">
        <f aca="false">FALSE()</f>
        <v>0</v>
      </c>
      <c r="K61" s="1" t="n">
        <v>17</v>
      </c>
      <c r="L61" s="1" t="n">
        <v>1</v>
      </c>
      <c r="M61" s="1" t="n">
        <v>1</v>
      </c>
      <c r="N61" s="1" t="s">
        <v>70</v>
      </c>
      <c r="O61" s="1" t="n">
        <v>5</v>
      </c>
      <c r="P61" s="1" t="n">
        <v>0.01675</v>
      </c>
      <c r="Q61" s="1" t="n">
        <v>13</v>
      </c>
      <c r="R61" s="1" t="n">
        <v>5</v>
      </c>
      <c r="S61" s="1" t="n">
        <v>8</v>
      </c>
      <c r="T61" s="1" t="n">
        <v>0.844002200084125</v>
      </c>
      <c r="U61" s="1" t="n">
        <v>-0.0420076797825179</v>
      </c>
    </row>
    <row r="62" customFormat="false" ht="15" hidden="false" customHeight="false" outlineLevel="0" collapsed="false">
      <c r="A62" s="0" t="s">
        <v>65</v>
      </c>
      <c r="B62" s="0" t="n">
        <v>23</v>
      </c>
      <c r="C62" s="0" t="n">
        <v>4</v>
      </c>
      <c r="D62" s="0" t="n">
        <v>54232415</v>
      </c>
      <c r="E62" s="0" t="n">
        <v>54232638</v>
      </c>
      <c r="F62" s="0" t="n">
        <v>1.7443236</v>
      </c>
      <c r="G62" s="0" t="n">
        <v>0.011973265894619</v>
      </c>
      <c r="H62" s="0" t="n">
        <v>0.471642560892383</v>
      </c>
      <c r="I62" s="0" t="n">
        <v>1</v>
      </c>
      <c r="J62" s="1" t="b">
        <f aca="false">FALSE()</f>
        <v>0</v>
      </c>
      <c r="K62" s="1" t="n">
        <v>223</v>
      </c>
      <c r="L62" s="1" t="n">
        <v>1</v>
      </c>
      <c r="M62" s="1" t="n">
        <v>1</v>
      </c>
      <c r="N62" s="1" t="s">
        <v>32</v>
      </c>
      <c r="O62" s="1" t="n">
        <v>5</v>
      </c>
      <c r="P62" s="1" t="n">
        <v>0.00554285714285714</v>
      </c>
      <c r="Q62" s="1" t="n">
        <v>44</v>
      </c>
      <c r="R62" s="1" t="n">
        <v>22</v>
      </c>
      <c r="S62" s="1" t="n">
        <v>22</v>
      </c>
      <c r="T62" s="1" t="n">
        <v>0.968626730081891</v>
      </c>
      <c r="U62" s="1" t="n">
        <v>-0.00631685719419314</v>
      </c>
    </row>
    <row r="63" customFormat="false" ht="15" hidden="false" customHeight="false" outlineLevel="0" collapsed="false">
      <c r="A63" s="0" t="s">
        <v>65</v>
      </c>
      <c r="B63" s="0" t="n">
        <v>24</v>
      </c>
      <c r="C63" s="0" t="n">
        <v>14</v>
      </c>
      <c r="D63" s="0" t="n">
        <v>50319120</v>
      </c>
      <c r="E63" s="0" t="n">
        <v>50319573</v>
      </c>
      <c r="F63" s="0" t="n">
        <v>1.6460859</v>
      </c>
      <c r="G63" s="0" t="n">
        <v>0.0143858378699908</v>
      </c>
      <c r="H63" s="0" t="n">
        <v>0.513225549617517</v>
      </c>
      <c r="I63" s="0" t="n">
        <v>1</v>
      </c>
      <c r="J63" s="1" t="b">
        <f aca="false">FALSE()</f>
        <v>0</v>
      </c>
      <c r="K63" s="1" t="n">
        <v>453</v>
      </c>
      <c r="L63" s="1" t="n">
        <v>1</v>
      </c>
      <c r="M63" s="1" t="n">
        <v>1</v>
      </c>
      <c r="N63" s="1" t="s">
        <v>27</v>
      </c>
      <c r="O63" s="1" t="n">
        <v>5</v>
      </c>
      <c r="P63" s="1" t="n">
        <v>0.01375</v>
      </c>
      <c r="Q63" s="1" t="n">
        <v>14</v>
      </c>
      <c r="R63" s="1" t="n">
        <v>2</v>
      </c>
      <c r="S63" s="1" t="n">
        <v>12</v>
      </c>
      <c r="T63" s="1" t="n">
        <v>0.828583226710243</v>
      </c>
      <c r="U63" s="1" t="n">
        <v>-0.016055677538747</v>
      </c>
    </row>
    <row r="64" customFormat="false" ht="15" hidden="false" customHeight="false" outlineLevel="0" collapsed="false">
      <c r="A64" s="0" t="s">
        <v>71</v>
      </c>
      <c r="B64" s="0" t="n">
        <v>1</v>
      </c>
      <c r="C64" s="0" t="n">
        <v>1</v>
      </c>
      <c r="D64" s="0" t="n">
        <v>75198211</v>
      </c>
      <c r="E64" s="0" t="n">
        <v>75199117</v>
      </c>
      <c r="F64" s="0" t="n">
        <v>6.0009702</v>
      </c>
      <c r="G64" s="0" t="n">
        <v>0.000898859317654439</v>
      </c>
      <c r="H64" s="0" t="n">
        <v>0.1938725493524</v>
      </c>
      <c r="I64" s="0" t="n">
        <v>0.583723105706268</v>
      </c>
      <c r="J64" s="1" t="b">
        <f aca="false">TRUE()</f>
        <v>1</v>
      </c>
      <c r="K64" s="1" t="n">
        <v>906</v>
      </c>
      <c r="L64" s="1" t="n">
        <v>2</v>
      </c>
      <c r="M64" s="1" t="n">
        <v>1</v>
      </c>
      <c r="N64" s="1" t="s">
        <v>48</v>
      </c>
      <c r="O64" s="1" t="n">
        <v>5</v>
      </c>
      <c r="P64" s="1" t="n">
        <v>-0.0127</v>
      </c>
      <c r="Q64" s="1" t="n">
        <v>8</v>
      </c>
      <c r="R64" s="1" t="n">
        <v>4</v>
      </c>
      <c r="S64" s="1" t="n">
        <v>4</v>
      </c>
      <c r="T64" s="1" t="n">
        <v>0.681379235173096</v>
      </c>
      <c r="U64" s="1" t="n">
        <v>-0.0372173869131023</v>
      </c>
    </row>
    <row r="65" customFormat="false" ht="15" hidden="false" customHeight="false" outlineLevel="0" collapsed="false">
      <c r="A65" s="0" t="s">
        <v>71</v>
      </c>
      <c r="B65" s="0" t="n">
        <v>1</v>
      </c>
      <c r="C65" s="0" t="n">
        <v>1</v>
      </c>
      <c r="D65" s="0" t="n">
        <v>75198211</v>
      </c>
      <c r="E65" s="0" t="n">
        <v>75199117</v>
      </c>
      <c r="F65" s="0" t="n">
        <v>6.0009702</v>
      </c>
      <c r="G65" s="0" t="n">
        <v>0.000898859317654439</v>
      </c>
      <c r="H65" s="0" t="n">
        <v>0.1938725493524</v>
      </c>
      <c r="I65" s="0" t="n">
        <v>0.583723105706268</v>
      </c>
      <c r="J65" s="1" t="b">
        <f aca="false">TRUE()</f>
        <v>1</v>
      </c>
      <c r="K65" s="1" t="n">
        <v>906</v>
      </c>
      <c r="L65" s="1" t="n">
        <v>2</v>
      </c>
      <c r="M65" s="1" t="n">
        <v>2</v>
      </c>
      <c r="N65" s="1" t="s">
        <v>49</v>
      </c>
      <c r="O65" s="1" t="n">
        <v>5</v>
      </c>
      <c r="P65" s="1" t="n">
        <v>-0.0127</v>
      </c>
      <c r="Q65" s="1" t="n">
        <v>8</v>
      </c>
      <c r="R65" s="1" t="n">
        <v>4</v>
      </c>
      <c r="S65" s="1" t="n">
        <v>4</v>
      </c>
      <c r="T65" s="1" t="n">
        <v>0.691615690078363</v>
      </c>
      <c r="U65" s="1" t="n">
        <v>-0.0476134229728788</v>
      </c>
    </row>
    <row r="66" customFormat="false" ht="15" hidden="false" customHeight="false" outlineLevel="0" collapsed="false">
      <c r="A66" s="0" t="s">
        <v>71</v>
      </c>
      <c r="B66" s="0" t="n">
        <v>2</v>
      </c>
      <c r="C66" s="0" t="n">
        <v>19</v>
      </c>
      <c r="D66" s="0" t="n">
        <v>37701393</v>
      </c>
      <c r="E66" s="0" t="n">
        <v>37701738</v>
      </c>
      <c r="F66" s="0" t="n">
        <v>5.4302035</v>
      </c>
      <c r="G66" s="0" t="n">
        <v>0.00115005112092645</v>
      </c>
      <c r="H66" s="0" t="n">
        <v>0.1938725493524</v>
      </c>
      <c r="I66" s="0" t="n">
        <v>0.712815715622077</v>
      </c>
      <c r="J66" s="1" t="b">
        <f aca="false">TRUE()</f>
        <v>1</v>
      </c>
      <c r="K66" s="1" t="n">
        <v>345</v>
      </c>
      <c r="L66" s="1" t="n">
        <v>1</v>
      </c>
      <c r="M66" s="1" t="n">
        <v>1</v>
      </c>
      <c r="N66" s="1" t="s">
        <v>72</v>
      </c>
      <c r="O66" s="1" t="n">
        <v>5</v>
      </c>
      <c r="P66" s="1" t="n">
        <v>0.01235</v>
      </c>
      <c r="Q66" s="1" t="n">
        <v>10</v>
      </c>
      <c r="R66" s="1" t="n">
        <v>5</v>
      </c>
      <c r="S66" s="1" t="n">
        <v>5</v>
      </c>
      <c r="T66" s="1" t="n">
        <v>0.548055994812466</v>
      </c>
      <c r="U66" s="1" t="n">
        <v>-0.0528600845909042</v>
      </c>
    </row>
    <row r="67" customFormat="false" ht="15" hidden="false" customHeight="false" outlineLevel="0" collapsed="false">
      <c r="A67" s="0" t="s">
        <v>71</v>
      </c>
      <c r="B67" s="0" t="n">
        <v>4</v>
      </c>
      <c r="C67" s="0" t="n">
        <v>1</v>
      </c>
      <c r="D67" s="0" t="n">
        <v>153508511</v>
      </c>
      <c r="E67" s="0" t="n">
        <v>153508839</v>
      </c>
      <c r="F67" s="0" t="n">
        <v>5.1641588</v>
      </c>
      <c r="G67" s="0" t="n">
        <v>0.00136050911826246</v>
      </c>
      <c r="H67" s="0" t="n">
        <v>0.1938725493524</v>
      </c>
      <c r="I67" s="0" t="n">
        <v>0.770813844714687</v>
      </c>
      <c r="J67" s="1" t="b">
        <f aca="false">TRUE()</f>
        <v>1</v>
      </c>
      <c r="K67" s="1" t="n">
        <v>328</v>
      </c>
      <c r="L67" s="1" t="n">
        <v>1</v>
      </c>
      <c r="M67" s="1" t="n">
        <v>1</v>
      </c>
      <c r="N67" s="1" t="s">
        <v>22</v>
      </c>
      <c r="O67" s="1" t="n">
        <v>5</v>
      </c>
      <c r="P67" s="1" t="n">
        <v>-0.01</v>
      </c>
      <c r="Q67" s="1" t="n">
        <v>15</v>
      </c>
      <c r="R67" s="1" t="n">
        <v>12</v>
      </c>
      <c r="S67" s="1" t="n">
        <v>3</v>
      </c>
      <c r="T67" s="1" t="n">
        <v>1.50748983490539</v>
      </c>
      <c r="U67" s="1" t="n">
        <v>-0.00285252118320642</v>
      </c>
    </row>
    <row r="68" customFormat="false" ht="15" hidden="false" customHeight="false" outlineLevel="0" collapsed="false">
      <c r="A68" s="0" t="s">
        <v>71</v>
      </c>
      <c r="B68" s="0" t="n">
        <v>7</v>
      </c>
      <c r="C68" s="0" t="n">
        <v>20</v>
      </c>
      <c r="D68" s="0" t="n">
        <v>13200685</v>
      </c>
      <c r="E68" s="0" t="n">
        <v>13200982</v>
      </c>
      <c r="F68" s="0" t="n">
        <v>3.6587275</v>
      </c>
      <c r="G68" s="0" t="n">
        <v>0.00314057643766574</v>
      </c>
      <c r="H68" s="0" t="n">
        <v>0.247893722784726</v>
      </c>
      <c r="I68" s="0" t="n">
        <v>0.9644527595884</v>
      </c>
      <c r="J68" s="1" t="b">
        <f aca="false">TRUE()</f>
        <v>1</v>
      </c>
      <c r="K68" s="1" t="n">
        <v>297</v>
      </c>
      <c r="L68" s="1" t="n">
        <v>1</v>
      </c>
      <c r="M68" s="1" t="n">
        <v>1</v>
      </c>
      <c r="N68" s="1" t="s">
        <v>73</v>
      </c>
      <c r="O68" s="1" t="n">
        <v>5</v>
      </c>
      <c r="P68" s="1" t="n">
        <v>0.0101</v>
      </c>
      <c r="Q68" s="1" t="n">
        <v>41</v>
      </c>
      <c r="R68" s="1" t="n">
        <v>17</v>
      </c>
      <c r="S68" s="1" t="n">
        <v>24</v>
      </c>
      <c r="T68" s="1" t="n">
        <v>0.849067136171748</v>
      </c>
      <c r="U68" s="1" t="n">
        <v>-0.0114960515389647</v>
      </c>
    </row>
    <row r="69" customFormat="false" ht="15" hidden="false" customHeight="false" outlineLevel="0" collapsed="false">
      <c r="A69" s="0" t="s">
        <v>71</v>
      </c>
      <c r="B69" s="0" t="n">
        <v>8</v>
      </c>
      <c r="C69" s="0" t="n">
        <v>6</v>
      </c>
      <c r="D69" s="0" t="n">
        <v>32145923</v>
      </c>
      <c r="E69" s="0" t="n">
        <v>32146779</v>
      </c>
      <c r="F69" s="0" t="n">
        <v>3.3902891</v>
      </c>
      <c r="G69" s="0" t="n">
        <v>0.00360494182533616</v>
      </c>
      <c r="H69" s="0" t="n">
        <v>0.247893722784726</v>
      </c>
      <c r="I69" s="0" t="n">
        <v>0.974742750233863</v>
      </c>
      <c r="J69" s="1" t="b">
        <f aca="false">TRUE()</f>
        <v>1</v>
      </c>
      <c r="K69" s="1" t="n">
        <v>856</v>
      </c>
      <c r="L69" s="1" t="n">
        <v>2</v>
      </c>
      <c r="M69" s="1" t="n">
        <v>1</v>
      </c>
      <c r="N69" s="1" t="s">
        <v>44</v>
      </c>
      <c r="O69" s="1" t="n">
        <v>5</v>
      </c>
      <c r="P69" s="1" t="n">
        <v>0.00728888888888889</v>
      </c>
      <c r="Q69" s="1" t="n">
        <v>67</v>
      </c>
      <c r="R69" s="1" t="n">
        <v>26</v>
      </c>
      <c r="S69" s="1" t="n">
        <v>41</v>
      </c>
      <c r="T69" s="1" t="n">
        <v>0.952692914679284</v>
      </c>
      <c r="U69" s="1" t="n">
        <v>-0.00670686078703461</v>
      </c>
    </row>
    <row r="70" customFormat="false" ht="15" hidden="false" customHeight="false" outlineLevel="0" collapsed="false">
      <c r="A70" s="0" t="s">
        <v>71</v>
      </c>
      <c r="B70" s="0" t="n">
        <v>8</v>
      </c>
      <c r="C70" s="0" t="n">
        <v>6</v>
      </c>
      <c r="D70" s="0" t="n">
        <v>32145923</v>
      </c>
      <c r="E70" s="0" t="n">
        <v>32146779</v>
      </c>
      <c r="F70" s="0" t="n">
        <v>3.3902891</v>
      </c>
      <c r="G70" s="0" t="n">
        <v>0.00360494182533616</v>
      </c>
      <c r="H70" s="0" t="n">
        <v>0.247893722784726</v>
      </c>
      <c r="I70" s="0" t="n">
        <v>0.974742750233863</v>
      </c>
      <c r="J70" s="1" t="b">
        <f aca="false">TRUE()</f>
        <v>1</v>
      </c>
      <c r="K70" s="1" t="n">
        <v>856</v>
      </c>
      <c r="L70" s="1" t="n">
        <v>2</v>
      </c>
      <c r="M70" s="1" t="n">
        <v>2</v>
      </c>
      <c r="N70" s="1" t="s">
        <v>45</v>
      </c>
      <c r="O70" s="1" t="n">
        <v>5</v>
      </c>
      <c r="P70" s="1" t="n">
        <v>0.013075</v>
      </c>
      <c r="Q70" s="1" t="n">
        <v>10</v>
      </c>
      <c r="R70" s="1" t="n">
        <v>3</v>
      </c>
      <c r="S70" s="1" t="n">
        <v>7</v>
      </c>
      <c r="T70" s="1" t="n">
        <v>0.998948622749058</v>
      </c>
      <c r="U70" s="1" t="n">
        <v>0.00698113579530188</v>
      </c>
    </row>
    <row r="71" customFormat="false" ht="15" hidden="false" customHeight="false" outlineLevel="0" collapsed="false">
      <c r="A71" s="0" t="s">
        <v>71</v>
      </c>
      <c r="B71" s="0" t="n">
        <v>9</v>
      </c>
      <c r="C71" s="0" t="n">
        <v>12</v>
      </c>
      <c r="D71" s="0" t="n">
        <v>12848977</v>
      </c>
      <c r="E71" s="0" t="n">
        <v>12849229</v>
      </c>
      <c r="F71" s="0" t="n">
        <v>2.9030726</v>
      </c>
      <c r="G71" s="0" t="n">
        <v>0.004621929180205</v>
      </c>
      <c r="H71" s="0" t="n">
        <v>0.247893722784726</v>
      </c>
      <c r="I71" s="0" t="n">
        <v>0.985032740879326</v>
      </c>
      <c r="J71" s="1" t="b">
        <f aca="false">TRUE()</f>
        <v>1</v>
      </c>
      <c r="K71" s="1" t="n">
        <v>252</v>
      </c>
      <c r="L71" s="1" t="n">
        <v>1</v>
      </c>
      <c r="M71" s="1" t="n">
        <v>1</v>
      </c>
      <c r="N71" s="1" t="s">
        <v>25</v>
      </c>
      <c r="O71" s="1" t="n">
        <v>5</v>
      </c>
      <c r="P71" s="1" t="n">
        <v>0.0197</v>
      </c>
      <c r="Q71" s="1" t="n">
        <v>17</v>
      </c>
      <c r="R71" s="1" t="n">
        <v>11</v>
      </c>
      <c r="S71" s="1" t="n">
        <v>6</v>
      </c>
      <c r="T71" s="1" t="n">
        <v>1.21262746978488</v>
      </c>
      <c r="U71" s="1" t="n">
        <v>0.000184831345280567</v>
      </c>
    </row>
    <row r="72" customFormat="false" ht="15" hidden="false" customHeight="false" outlineLevel="0" collapsed="false">
      <c r="A72" s="0" t="s">
        <v>71</v>
      </c>
      <c r="B72" s="0" t="n">
        <v>10</v>
      </c>
      <c r="C72" s="0" t="n">
        <v>6</v>
      </c>
      <c r="D72" s="0" t="n">
        <v>32145071</v>
      </c>
      <c r="E72" s="0" t="n">
        <v>32145543</v>
      </c>
      <c r="F72" s="0" t="n">
        <v>2.701905</v>
      </c>
      <c r="G72" s="0" t="n">
        <v>0.00520170701802742</v>
      </c>
      <c r="H72" s="0" t="n">
        <v>0.247893722784726</v>
      </c>
      <c r="I72" s="0" t="n">
        <v>0.988774555659495</v>
      </c>
      <c r="J72" s="1" t="b">
        <f aca="false">TRUE()</f>
        <v>1</v>
      </c>
      <c r="K72" s="1" t="n">
        <v>472</v>
      </c>
      <c r="L72" s="1" t="n">
        <v>1</v>
      </c>
      <c r="M72" s="1" t="n">
        <v>1</v>
      </c>
      <c r="N72" s="1" t="s">
        <v>46</v>
      </c>
      <c r="O72" s="1" t="n">
        <v>5</v>
      </c>
      <c r="P72" s="1" t="n">
        <v>0.013075</v>
      </c>
      <c r="Q72" s="1" t="n">
        <v>28</v>
      </c>
      <c r="R72" s="1" t="n">
        <v>14</v>
      </c>
      <c r="S72" s="1" t="n">
        <v>14</v>
      </c>
      <c r="T72" s="1" t="n">
        <v>0.817252359454858</v>
      </c>
      <c r="U72" s="1" t="n">
        <v>-0.0187978145982259</v>
      </c>
    </row>
    <row r="73" customFormat="false" ht="15" hidden="false" customHeight="false" outlineLevel="0" collapsed="false">
      <c r="A73" s="0" t="s">
        <v>71</v>
      </c>
      <c r="B73" s="0" t="n">
        <v>11</v>
      </c>
      <c r="C73" s="0" t="n">
        <v>11</v>
      </c>
      <c r="D73" s="0" t="n">
        <v>4629195</v>
      </c>
      <c r="E73" s="0" t="n">
        <v>4629667</v>
      </c>
      <c r="F73" s="0" t="n">
        <v>2.5914112</v>
      </c>
      <c r="G73" s="0" t="n">
        <v>0.00560632949032504</v>
      </c>
      <c r="H73" s="0" t="n">
        <v>0.247893722784726</v>
      </c>
      <c r="I73" s="0" t="n">
        <v>0.991580916744621</v>
      </c>
      <c r="J73" s="1" t="b">
        <f aca="false">TRUE()</f>
        <v>1</v>
      </c>
      <c r="K73" s="1" t="n">
        <v>472</v>
      </c>
      <c r="L73" s="1" t="n">
        <v>1</v>
      </c>
      <c r="M73" s="1" t="n">
        <v>1</v>
      </c>
      <c r="N73" s="1" t="s">
        <v>23</v>
      </c>
      <c r="O73" s="1" t="n">
        <v>5</v>
      </c>
      <c r="P73" s="1" t="n">
        <v>0.0014</v>
      </c>
      <c r="Q73" s="1" t="n">
        <v>13</v>
      </c>
      <c r="R73" s="1" t="n">
        <v>12</v>
      </c>
      <c r="S73" s="1" t="n">
        <v>1</v>
      </c>
      <c r="T73" s="1" t="n">
        <v>1.3767681715678</v>
      </c>
      <c r="U73" s="1" t="n">
        <v>0.0116068684994999</v>
      </c>
    </row>
    <row r="74" customFormat="false" ht="15" hidden="false" customHeight="false" outlineLevel="0" collapsed="false">
      <c r="A74" s="0" t="s">
        <v>71</v>
      </c>
      <c r="B74" s="0" t="n">
        <v>13</v>
      </c>
      <c r="C74" s="0" t="n">
        <v>5</v>
      </c>
      <c r="D74" s="0" t="n">
        <v>1594579</v>
      </c>
      <c r="E74" s="0" t="n">
        <v>1594863</v>
      </c>
      <c r="F74" s="0" t="n">
        <v>2.4119013</v>
      </c>
      <c r="G74" s="0" t="n">
        <v>0.00642507898963868</v>
      </c>
      <c r="H74" s="0" t="n">
        <v>0.247893722784726</v>
      </c>
      <c r="I74" s="0" t="n">
        <v>0.993451824134705</v>
      </c>
      <c r="J74" s="1" t="b">
        <f aca="false">TRUE()</f>
        <v>1</v>
      </c>
      <c r="K74" s="1" t="n">
        <v>284</v>
      </c>
      <c r="L74" s="1" t="n">
        <v>1</v>
      </c>
      <c r="M74" s="1" t="n">
        <v>1</v>
      </c>
      <c r="N74" s="1" t="s">
        <v>74</v>
      </c>
      <c r="O74" s="1" t="n">
        <v>5</v>
      </c>
      <c r="P74" s="1" t="n">
        <v>0.0141</v>
      </c>
      <c r="Q74" s="1" t="n">
        <v>21</v>
      </c>
      <c r="R74" s="1" t="n">
        <v>15</v>
      </c>
      <c r="S74" s="1" t="n">
        <v>6</v>
      </c>
      <c r="T74" s="1" t="n">
        <v>1.18375404887349</v>
      </c>
      <c r="U74" s="1" t="n">
        <v>-0.0189708584014794</v>
      </c>
    </row>
    <row r="75" customFormat="false" ht="15" hidden="false" customHeight="false" outlineLevel="0" collapsed="false">
      <c r="A75" s="0" t="s">
        <v>71</v>
      </c>
      <c r="B75" s="0" t="n">
        <v>14</v>
      </c>
      <c r="C75" s="0" t="n">
        <v>15</v>
      </c>
      <c r="D75" s="0" t="n">
        <v>22833308</v>
      </c>
      <c r="E75" s="0" t="n">
        <v>22833975</v>
      </c>
      <c r="F75" s="0" t="n">
        <v>2.3707006</v>
      </c>
      <c r="G75" s="0" t="n">
        <v>0.00662874801931869</v>
      </c>
      <c r="H75" s="0" t="n">
        <v>0.247893722784726</v>
      </c>
      <c r="I75" s="0" t="n">
        <v>0.99532273152479</v>
      </c>
      <c r="J75" s="1" t="b">
        <f aca="false">TRUE()</f>
        <v>1</v>
      </c>
      <c r="K75" s="1" t="n">
        <v>667</v>
      </c>
      <c r="L75" s="1" t="n">
        <v>1</v>
      </c>
      <c r="M75" s="1" t="n">
        <v>1</v>
      </c>
      <c r="N75" s="1" t="s">
        <v>50</v>
      </c>
      <c r="O75" s="1" t="n">
        <v>5</v>
      </c>
      <c r="P75" s="1" t="n">
        <v>-0.0276</v>
      </c>
      <c r="Q75" s="1" t="n">
        <v>15</v>
      </c>
      <c r="R75" s="1" t="n">
        <v>4</v>
      </c>
      <c r="S75" s="1" t="n">
        <v>11</v>
      </c>
      <c r="T75" s="1" t="n">
        <v>0.797040748517969</v>
      </c>
      <c r="U75" s="1" t="n">
        <v>-0.0253518077040763</v>
      </c>
    </row>
    <row r="76" customFormat="false" ht="15" hidden="false" customHeight="false" outlineLevel="0" collapsed="false">
      <c r="A76" s="0" t="s">
        <v>71</v>
      </c>
      <c r="B76" s="0" t="n">
        <v>15</v>
      </c>
      <c r="C76" s="0" t="n">
        <v>2</v>
      </c>
      <c r="D76" s="0" t="n">
        <v>219157083</v>
      </c>
      <c r="E76" s="0" t="n">
        <v>219157119</v>
      </c>
      <c r="F76" s="0" t="n">
        <v>2.3235449</v>
      </c>
      <c r="G76" s="0" t="n">
        <v>0.0069220314220579</v>
      </c>
      <c r="H76" s="0" t="n">
        <v>0.247893722784726</v>
      </c>
      <c r="I76" s="0" t="n">
        <v>0.99532273152479</v>
      </c>
      <c r="J76" s="1" t="b">
        <f aca="false">TRUE()</f>
        <v>1</v>
      </c>
      <c r="K76" s="1" t="n">
        <v>36</v>
      </c>
      <c r="L76" s="1" t="n">
        <v>1</v>
      </c>
      <c r="M76" s="1" t="n">
        <v>1</v>
      </c>
      <c r="N76" s="1" t="s">
        <v>68</v>
      </c>
      <c r="O76" s="1" t="n">
        <v>5</v>
      </c>
      <c r="P76" s="1" t="n">
        <v>0.00562727272727273</v>
      </c>
      <c r="Q76" s="1" t="n">
        <v>38</v>
      </c>
      <c r="R76" s="1" t="n">
        <v>20</v>
      </c>
      <c r="S76" s="1" t="n">
        <v>18</v>
      </c>
      <c r="T76" s="1" t="n">
        <v>0.931764407205013</v>
      </c>
      <c r="U76" s="1" t="n">
        <v>-0.0156852076065262</v>
      </c>
    </row>
    <row r="77" customFormat="false" ht="15" hidden="false" customHeight="false" outlineLevel="0" collapsed="false">
      <c r="A77" s="0" t="s">
        <v>71</v>
      </c>
      <c r="B77" s="0" t="n">
        <v>16</v>
      </c>
      <c r="C77" s="0" t="n">
        <v>1</v>
      </c>
      <c r="D77" s="0" t="n">
        <v>154474530</v>
      </c>
      <c r="E77" s="0" t="n">
        <v>154475269</v>
      </c>
      <c r="F77" s="0" t="n">
        <v>2.2323562</v>
      </c>
      <c r="G77" s="0" t="n">
        <v>0.00756969893644033</v>
      </c>
      <c r="H77" s="0" t="n">
        <v>0.247893722784726</v>
      </c>
      <c r="I77" s="0" t="n">
        <v>0.99532273152479</v>
      </c>
      <c r="J77" s="1" t="b">
        <f aca="false">TRUE()</f>
        <v>1</v>
      </c>
      <c r="K77" s="1" t="n">
        <v>739</v>
      </c>
      <c r="L77" s="1" t="n">
        <v>1</v>
      </c>
      <c r="M77" s="1" t="n">
        <v>1</v>
      </c>
      <c r="N77" s="1" t="s">
        <v>75</v>
      </c>
      <c r="O77" s="1" t="n">
        <v>5</v>
      </c>
      <c r="P77" s="1" t="n">
        <v>-0.02475</v>
      </c>
      <c r="Q77" s="1" t="n">
        <v>23</v>
      </c>
      <c r="R77" s="1" t="n">
        <v>16</v>
      </c>
      <c r="S77" s="1" t="n">
        <v>7</v>
      </c>
      <c r="T77" s="1" t="n">
        <v>0.909961844840305</v>
      </c>
      <c r="U77" s="1" t="n">
        <v>-0.000564906734508797</v>
      </c>
    </row>
    <row r="78" customFormat="false" ht="15" hidden="false" customHeight="false" outlineLevel="0" collapsed="false">
      <c r="A78" s="0" t="s">
        <v>71</v>
      </c>
      <c r="B78" s="0" t="n">
        <v>17</v>
      </c>
      <c r="C78" s="0" t="n">
        <v>17</v>
      </c>
      <c r="D78" s="0" t="n">
        <v>259755</v>
      </c>
      <c r="E78" s="0" t="n">
        <v>259980</v>
      </c>
      <c r="F78" s="0" t="n">
        <v>2.2013207</v>
      </c>
      <c r="G78" s="0" t="n">
        <v>0.00780867059793154</v>
      </c>
      <c r="H78" s="0" t="n">
        <v>0.247893722784726</v>
      </c>
      <c r="I78" s="0" t="n">
        <v>0.99532273152479</v>
      </c>
      <c r="J78" s="1" t="b">
        <f aca="false">TRUE()</f>
        <v>1</v>
      </c>
      <c r="K78" s="1" t="n">
        <v>225</v>
      </c>
      <c r="L78" s="1" t="n">
        <v>1</v>
      </c>
      <c r="M78" s="1" t="n">
        <v>1</v>
      </c>
      <c r="N78" s="1" t="s">
        <v>36</v>
      </c>
      <c r="O78" s="1" t="n">
        <v>5</v>
      </c>
      <c r="P78" s="1" t="n">
        <v>0.0137</v>
      </c>
      <c r="Q78" s="1" t="n">
        <v>18</v>
      </c>
      <c r="R78" s="1" t="n">
        <v>11</v>
      </c>
      <c r="S78" s="1" t="n">
        <v>7</v>
      </c>
      <c r="T78" s="1" t="n">
        <v>1.21925897270277</v>
      </c>
      <c r="U78" s="1" t="n">
        <v>0.0209749983454009</v>
      </c>
    </row>
    <row r="79" customFormat="false" ht="15" hidden="false" customHeight="false" outlineLevel="0" collapsed="false">
      <c r="A79" s="0" t="s">
        <v>71</v>
      </c>
      <c r="B79" s="0" t="n">
        <v>18</v>
      </c>
      <c r="C79" s="0" t="n">
        <v>19</v>
      </c>
      <c r="D79" s="0" t="n">
        <v>58951434</v>
      </c>
      <c r="E79" s="0" t="n">
        <v>58951684</v>
      </c>
      <c r="F79" s="0" t="n">
        <v>2.1924652</v>
      </c>
      <c r="G79" s="0" t="n">
        <v>0.00786569792624194</v>
      </c>
      <c r="H79" s="0" t="n">
        <v>0.247893722784726</v>
      </c>
      <c r="I79" s="0" t="n">
        <v>0.99532273152479</v>
      </c>
      <c r="J79" s="1" t="b">
        <f aca="false">TRUE()</f>
        <v>1</v>
      </c>
      <c r="K79" s="1" t="n">
        <v>250</v>
      </c>
      <c r="L79" s="1" t="n">
        <v>1</v>
      </c>
      <c r="M79" s="1" t="n">
        <v>1</v>
      </c>
      <c r="N79" s="1" t="s">
        <v>76</v>
      </c>
      <c r="O79" s="1" t="n">
        <v>5</v>
      </c>
      <c r="P79" s="1" t="n">
        <v>0.0152</v>
      </c>
      <c r="Q79" s="1" t="n">
        <v>13</v>
      </c>
      <c r="R79" s="1" t="n">
        <v>3</v>
      </c>
      <c r="S79" s="1" t="n">
        <v>10</v>
      </c>
      <c r="T79" s="1" t="n">
        <v>1.1467636681999</v>
      </c>
      <c r="U79" s="1" t="n">
        <v>0.00542456402834571</v>
      </c>
    </row>
    <row r="80" customFormat="false" ht="15" hidden="false" customHeight="false" outlineLevel="0" collapsed="false">
      <c r="A80" s="0" t="s">
        <v>71</v>
      </c>
      <c r="B80" s="0" t="n">
        <v>19</v>
      </c>
      <c r="C80" s="0" t="n">
        <v>5</v>
      </c>
      <c r="D80" s="0" t="n">
        <v>140810051</v>
      </c>
      <c r="E80" s="0" t="n">
        <v>140810161</v>
      </c>
      <c r="F80" s="0" t="n">
        <v>2.1045791</v>
      </c>
      <c r="G80" s="0" t="n">
        <v>0.00857989732365317</v>
      </c>
      <c r="H80" s="0" t="n">
        <v>0.247893722784726</v>
      </c>
      <c r="I80" s="0" t="n">
        <v>0.996258185219832</v>
      </c>
      <c r="J80" s="1" t="b">
        <f aca="false">TRUE()</f>
        <v>1</v>
      </c>
      <c r="K80" s="1" t="n">
        <v>110</v>
      </c>
      <c r="L80" s="1" t="n">
        <v>1</v>
      </c>
      <c r="M80" s="1" t="n">
        <v>1</v>
      </c>
      <c r="N80" s="1" t="s">
        <v>77</v>
      </c>
      <c r="O80" s="1" t="n">
        <v>5</v>
      </c>
      <c r="P80" s="1" t="n">
        <v>0.0156222222222222</v>
      </c>
      <c r="Q80" s="1" t="n">
        <v>264</v>
      </c>
      <c r="R80" s="1" t="n">
        <v>141</v>
      </c>
      <c r="S80" s="1" t="n">
        <v>123</v>
      </c>
      <c r="T80" s="1" t="n">
        <v>1.01729797227801</v>
      </c>
      <c r="U80" s="1" t="n">
        <v>0.0025775154434178</v>
      </c>
    </row>
    <row r="81" customFormat="false" ht="15" hidden="false" customHeight="false" outlineLevel="0" collapsed="false">
      <c r="A81" s="0" t="s">
        <v>71</v>
      </c>
      <c r="B81" s="0" t="n">
        <v>20</v>
      </c>
      <c r="C81" s="0" t="n">
        <v>1</v>
      </c>
      <c r="D81" s="0" t="n">
        <v>165738180</v>
      </c>
      <c r="E81" s="0" t="n">
        <v>165738563</v>
      </c>
      <c r="F81" s="0" t="n">
        <v>2.0919339</v>
      </c>
      <c r="G81" s="0" t="n">
        <v>0.00869802536086758</v>
      </c>
      <c r="H81" s="0" t="n">
        <v>0.247893722784726</v>
      </c>
      <c r="I81" s="0" t="n">
        <v>0.996258185219832</v>
      </c>
      <c r="J81" s="1" t="b">
        <f aca="false">TRUE()</f>
        <v>1</v>
      </c>
      <c r="K81" s="1" t="n">
        <v>383</v>
      </c>
      <c r="L81" s="1" t="n">
        <v>1</v>
      </c>
      <c r="M81" s="1" t="n">
        <v>1</v>
      </c>
      <c r="N81" s="1" t="s">
        <v>78</v>
      </c>
      <c r="O81" s="1" t="n">
        <v>5</v>
      </c>
      <c r="P81" s="1" t="n">
        <v>0.00612</v>
      </c>
      <c r="Q81" s="1" t="n">
        <v>15</v>
      </c>
      <c r="R81" s="1" t="n">
        <v>10</v>
      </c>
      <c r="S81" s="1" t="n">
        <v>5</v>
      </c>
      <c r="T81" s="1" t="n">
        <v>1.16594357103132</v>
      </c>
      <c r="U81" s="1" t="n">
        <v>0.00612686465399256</v>
      </c>
    </row>
    <row r="82" customFormat="false" ht="15" hidden="false" customHeight="false" outlineLevel="0" collapsed="false">
      <c r="A82" s="0" t="s">
        <v>71</v>
      </c>
      <c r="B82" s="0" t="n">
        <v>21</v>
      </c>
      <c r="C82" s="0" t="n">
        <v>8</v>
      </c>
      <c r="D82" s="0" t="n">
        <v>41166990</v>
      </c>
      <c r="E82" s="0" t="n">
        <v>41167278</v>
      </c>
      <c r="F82" s="0" t="n">
        <v>2.0179836</v>
      </c>
      <c r="G82" s="0" t="n">
        <v>0.00944616959655881</v>
      </c>
      <c r="H82" s="0" t="n">
        <v>0.255434612884504</v>
      </c>
      <c r="I82" s="0" t="n">
        <v>0.997193638914874</v>
      </c>
      <c r="J82" s="1" t="b">
        <f aca="false">TRUE()</f>
        <v>1</v>
      </c>
      <c r="K82" s="1" t="n">
        <v>288</v>
      </c>
      <c r="L82" s="1" t="n">
        <v>1</v>
      </c>
      <c r="M82" s="1" t="n">
        <v>1</v>
      </c>
      <c r="N82" s="1" t="s">
        <v>79</v>
      </c>
      <c r="O82" s="1" t="n">
        <v>5</v>
      </c>
      <c r="P82" s="1" t="n">
        <v>0.0113</v>
      </c>
      <c r="Q82" s="1" t="n">
        <v>37</v>
      </c>
      <c r="R82" s="1" t="n">
        <v>13</v>
      </c>
      <c r="S82" s="1" t="n">
        <v>24</v>
      </c>
      <c r="T82" s="1" t="n">
        <v>0.958601997884888</v>
      </c>
      <c r="U82" s="1" t="n">
        <v>0.00111131097446165</v>
      </c>
    </row>
    <row r="83" customFormat="false" ht="15" hidden="false" customHeight="false" outlineLevel="0" collapsed="false">
      <c r="A83" s="0" t="s">
        <v>71</v>
      </c>
      <c r="B83" s="0" t="n">
        <v>22</v>
      </c>
      <c r="C83" s="0" t="n">
        <v>10</v>
      </c>
      <c r="D83" s="0" t="n">
        <v>82167757</v>
      </c>
      <c r="E83" s="0" t="n">
        <v>82168043</v>
      </c>
      <c r="F83" s="0" t="n">
        <v>1.9678083</v>
      </c>
      <c r="G83" s="0" t="n">
        <v>0.00996756231253963</v>
      </c>
      <c r="H83" s="0" t="n">
        <v>0.255434612884504</v>
      </c>
      <c r="I83" s="0" t="n">
        <v>0.997193638914874</v>
      </c>
      <c r="J83" s="1" t="b">
        <f aca="false">TRUE()</f>
        <v>1</v>
      </c>
      <c r="K83" s="1" t="n">
        <v>286</v>
      </c>
      <c r="L83" s="1" t="n">
        <v>1</v>
      </c>
      <c r="M83" s="1" t="n">
        <v>1</v>
      </c>
      <c r="N83" s="1" t="s">
        <v>80</v>
      </c>
      <c r="O83" s="1" t="n">
        <v>5</v>
      </c>
      <c r="P83" s="1" t="n">
        <v>-0.00125</v>
      </c>
      <c r="Q83" s="1" t="n">
        <v>26</v>
      </c>
      <c r="R83" s="1" t="n">
        <v>7</v>
      </c>
      <c r="S83" s="1" t="n">
        <v>19</v>
      </c>
      <c r="T83" s="1" t="n">
        <v>0.941008494006475</v>
      </c>
      <c r="U83" s="1" t="n">
        <v>-0.009561198114827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4T09:03:40Z</dcterms:created>
  <dc:creator>R</dc:creator>
  <dc:description/>
  <dc:language>en-US</dc:language>
  <cp:lastModifiedBy>AJS</cp:lastModifiedBy>
  <dcterms:modified xsi:type="dcterms:W3CDTF">2016-10-26T13:55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